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uhla\Desktop\Angela\Papers\HFD_intervention_leber\FINAL\FINAL\Metabolism\"/>
    </mc:Choice>
  </mc:AlternateContent>
  <bookViews>
    <workbookView xWindow="28680" yWindow="-120" windowWidth="29040" windowHeight="15840"/>
  </bookViews>
  <sheets>
    <sheet name="Intervention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8" i="1"/>
  <c r="I29" i="1"/>
  <c r="I30" i="1"/>
  <c r="I31" i="1"/>
  <c r="I32" i="1"/>
  <c r="I33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8" i="1"/>
  <c r="I59" i="1"/>
  <c r="I60" i="1"/>
  <c r="I61" i="1"/>
  <c r="I62" i="1"/>
  <c r="I63" i="1"/>
  <c r="I65" i="1"/>
  <c r="I66" i="1"/>
  <c r="I68" i="1"/>
  <c r="I70" i="1"/>
  <c r="I71" i="1"/>
  <c r="I72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</calcChain>
</file>

<file path=xl/sharedStrings.xml><?xml version="1.0" encoding="utf-8"?>
<sst xmlns="http://schemas.openxmlformats.org/spreadsheetml/2006/main" count="34" uniqueCount="34">
  <si>
    <t xml:space="preserve">Number_of_Experiment </t>
  </si>
  <si>
    <t>Body_weight[g]</t>
  </si>
  <si>
    <t>FGF21_concentration[pg/ml]</t>
  </si>
  <si>
    <t>Visceral_fat[g]</t>
  </si>
  <si>
    <t>Subcutaneous_fat[g]</t>
  </si>
  <si>
    <t>Steatosis</t>
  </si>
  <si>
    <t xml:space="preserve">Balloning </t>
  </si>
  <si>
    <t>Inflammation</t>
  </si>
  <si>
    <t>NAFLD_Score</t>
  </si>
  <si>
    <t>F4_80[%]</t>
  </si>
  <si>
    <t>Insulin[ng/ml]</t>
  </si>
  <si>
    <t>Leptin[pg/ml]</t>
  </si>
  <si>
    <t>Triglycerides[mg(dl]</t>
  </si>
  <si>
    <t>ß_Klotho_Liver</t>
  </si>
  <si>
    <t>FGF21_concentration_Liver</t>
  </si>
  <si>
    <t>IL-1ß</t>
  </si>
  <si>
    <t>IL-6</t>
  </si>
  <si>
    <t>IL-10</t>
  </si>
  <si>
    <t>AST[U/I]</t>
  </si>
  <si>
    <t>ALT[U/I]</t>
  </si>
  <si>
    <t>Albumin[g/l]</t>
  </si>
  <si>
    <t xml:space="preserve">Gruppe/Nummer </t>
  </si>
  <si>
    <t>HFD/HFD 11237</t>
  </si>
  <si>
    <t>HFD/LFD 11242</t>
  </si>
  <si>
    <t>HFD/HFD+TM+TRF11247</t>
  </si>
  <si>
    <t>HFD/LFD+TM+TRF 11252</t>
  </si>
  <si>
    <t>HFD/HFD+TM 11257</t>
  </si>
  <si>
    <t>HFD/LFD+TM 11262</t>
  </si>
  <si>
    <t>pFGF/FGF_Liver</t>
  </si>
  <si>
    <t>HDL[mg/dl]</t>
  </si>
  <si>
    <t>LDL[mg/dl]</t>
  </si>
  <si>
    <t>Total_Cholesterol[mg/dl]</t>
  </si>
  <si>
    <t>Oil_Red_O[%]</t>
  </si>
  <si>
    <r>
      <t>TNF</t>
    </r>
    <r>
      <rPr>
        <sz val="11"/>
        <color theme="1"/>
        <rFont val="Calibri"/>
        <family val="2"/>
      </rPr>
      <t>α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4">
    <xf numFmtId="0" fontId="0" fillId="0" borderId="0" xfId="0"/>
    <xf numFmtId="0" fontId="0" fillId="0" borderId="0" xfId="0" applyFont="1" applyBorder="1"/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right"/>
    </xf>
    <xf numFmtId="2" fontId="4" fillId="0" borderId="0" xfId="0" applyNumberFormat="1" applyFon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164" fontId="3" fillId="0" borderId="0" xfId="0" applyNumberFormat="1" applyFont="1" applyFill="1" applyBorder="1" applyAlignment="1">
      <alignment horizontal="right"/>
    </xf>
    <xf numFmtId="0" fontId="0" fillId="0" borderId="0" xfId="0" applyFill="1"/>
    <xf numFmtId="0" fontId="0" fillId="0" borderId="0" xfId="0" applyAlignment="1">
      <alignment horizontal="right"/>
    </xf>
    <xf numFmtId="0" fontId="0" fillId="0" borderId="0" xfId="0" applyNumberFormat="1" applyAlignment="1">
      <alignment horizontal="right"/>
    </xf>
    <xf numFmtId="0" fontId="0" fillId="0" borderId="0" xfId="1" applyNumberFormat="1" applyFont="1"/>
    <xf numFmtId="0" fontId="0" fillId="0" borderId="1" xfId="0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right"/>
    </xf>
    <xf numFmtId="164" fontId="3" fillId="0" borderId="1" xfId="0" applyNumberFormat="1" applyFont="1" applyFill="1" applyBorder="1" applyAlignment="1">
      <alignment horizontal="right"/>
    </xf>
    <xf numFmtId="0" fontId="0" fillId="0" borderId="1" xfId="0" applyBorder="1"/>
    <xf numFmtId="0" fontId="0" fillId="0" borderId="1" xfId="0" applyNumberFormat="1" applyFill="1" applyBorder="1" applyAlignment="1">
      <alignment horizontal="center"/>
    </xf>
    <xf numFmtId="0" fontId="0" fillId="0" borderId="1" xfId="0" applyFill="1" applyBorder="1"/>
    <xf numFmtId="0" fontId="0" fillId="0" borderId="1" xfId="0" applyNumberFormat="1" applyBorder="1" applyAlignment="1">
      <alignment horizontal="right"/>
    </xf>
    <xf numFmtId="2" fontId="4" fillId="0" borderId="1" xfId="0" applyNumberFormat="1" applyFont="1" applyFill="1" applyBorder="1" applyAlignment="1">
      <alignment horizontal="right"/>
    </xf>
    <xf numFmtId="0" fontId="0" fillId="0" borderId="0" xfId="1" applyNumberFormat="1" applyFont="1" applyFill="1"/>
    <xf numFmtId="0" fontId="0" fillId="0" borderId="1" xfId="1" applyNumberFormat="1" applyFont="1" applyFill="1" applyBorder="1"/>
    <xf numFmtId="0" fontId="0" fillId="0" borderId="0" xfId="1" applyNumberFormat="1" applyFont="1" applyBorder="1"/>
    <xf numFmtId="0" fontId="0" fillId="0" borderId="1" xfId="0" applyFont="1" applyBorder="1"/>
    <xf numFmtId="0" fontId="5" fillId="0" borderId="0" xfId="0" applyFont="1" applyBorder="1"/>
    <xf numFmtId="164" fontId="0" fillId="0" borderId="1" xfId="0" applyNumberFormat="1" applyBorder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164" fontId="0" fillId="0" borderId="0" xfId="0" applyNumberFormat="1"/>
    <xf numFmtId="0" fontId="0" fillId="0" borderId="0" xfId="0"/>
    <xf numFmtId="164" fontId="0" fillId="0" borderId="0" xfId="0" applyNumberFormat="1"/>
    <xf numFmtId="164" fontId="0" fillId="0" borderId="0" xfId="0" applyNumberFormat="1"/>
    <xf numFmtId="0" fontId="6" fillId="0" borderId="0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165" fontId="0" fillId="0" borderId="0" xfId="0" applyNumberFormat="1"/>
    <xf numFmtId="165" fontId="0" fillId="0" borderId="1" xfId="0" applyNumberFormat="1" applyBorder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2"/>
  <sheetViews>
    <sheetView tabSelected="1" zoomScale="60" zoomScaleNormal="60" workbookViewId="0">
      <selection activeCell="C8" sqref="C8"/>
    </sheetView>
  </sheetViews>
  <sheetFormatPr baseColWidth="10" defaultRowHeight="15" x14ac:dyDescent="0.25"/>
  <cols>
    <col min="1" max="1" width="27" style="3" customWidth="1"/>
    <col min="2" max="2" width="24.28515625" style="3" customWidth="1"/>
    <col min="3" max="3" width="21.140625" style="3" customWidth="1"/>
    <col min="4" max="4" width="19.140625" style="3" customWidth="1"/>
    <col min="5" max="5" width="21.85546875" style="3" customWidth="1"/>
    <col min="6" max="6" width="12.5703125" style="3" customWidth="1"/>
    <col min="8" max="8" width="13.85546875" customWidth="1"/>
    <col min="9" max="9" width="14.5703125" customWidth="1"/>
    <col min="10" max="10" width="16.42578125" customWidth="1"/>
    <col min="11" max="11" width="15.85546875" style="11" customWidth="1"/>
    <col min="12" max="12" width="14.28515625" customWidth="1"/>
    <col min="13" max="13" width="19.28515625" customWidth="1"/>
    <col min="14" max="14" width="27.42578125" customWidth="1"/>
    <col min="15" max="15" width="29.5703125" style="1" customWidth="1"/>
    <col min="16" max="16" width="18.7109375" customWidth="1"/>
    <col min="17" max="17" width="18.5703125" customWidth="1"/>
    <col min="18" max="18" width="29.5703125" customWidth="1"/>
    <col min="24" max="24" width="10.85546875" customWidth="1"/>
    <col min="25" max="25" width="14.85546875" customWidth="1"/>
    <col min="27" max="27" width="15.42578125" customWidth="1"/>
    <col min="28" max="28" width="25.85546875" customWidth="1"/>
  </cols>
  <sheetData>
    <row r="1" spans="1:28" ht="15.75" thickBot="1" x14ac:dyDescent="0.3">
      <c r="A1" s="20" t="s">
        <v>21</v>
      </c>
      <c r="B1" s="20" t="s">
        <v>0</v>
      </c>
      <c r="C1" s="20" t="s">
        <v>1</v>
      </c>
      <c r="D1" s="20" t="s">
        <v>3</v>
      </c>
      <c r="E1" s="20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20" t="s">
        <v>9</v>
      </c>
      <c r="K1" s="20" t="s">
        <v>32</v>
      </c>
      <c r="L1" s="18" t="s">
        <v>10</v>
      </c>
      <c r="M1" s="18" t="s">
        <v>11</v>
      </c>
      <c r="N1" s="18" t="s">
        <v>12</v>
      </c>
      <c r="O1" s="20" t="s">
        <v>2</v>
      </c>
      <c r="P1" s="26" t="s">
        <v>28</v>
      </c>
      <c r="Q1" s="18" t="s">
        <v>13</v>
      </c>
      <c r="R1" s="18" t="s">
        <v>14</v>
      </c>
      <c r="S1" s="18" t="s">
        <v>15</v>
      </c>
      <c r="T1" s="18" t="s">
        <v>16</v>
      </c>
      <c r="U1" s="18" t="s">
        <v>17</v>
      </c>
      <c r="V1" s="18" t="s">
        <v>33</v>
      </c>
      <c r="W1" s="18" t="s">
        <v>18</v>
      </c>
      <c r="X1" s="18" t="s">
        <v>19</v>
      </c>
      <c r="Y1" s="18" t="s">
        <v>20</v>
      </c>
      <c r="Z1" s="20" t="s">
        <v>29</v>
      </c>
      <c r="AA1" s="20" t="s">
        <v>30</v>
      </c>
      <c r="AB1" s="20" t="s">
        <v>31</v>
      </c>
    </row>
    <row r="2" spans="1:28" x14ac:dyDescent="0.25">
      <c r="A2" s="4" t="s">
        <v>22</v>
      </c>
      <c r="B2" s="4">
        <v>1</v>
      </c>
      <c r="C2" s="7"/>
      <c r="D2" s="9"/>
      <c r="E2" s="9"/>
      <c r="F2"/>
      <c r="J2" s="11"/>
      <c r="K2"/>
      <c r="O2" s="7"/>
      <c r="P2" s="1"/>
    </row>
    <row r="3" spans="1:28" x14ac:dyDescent="0.25">
      <c r="A3" s="4">
        <v>11238</v>
      </c>
      <c r="B3" s="4">
        <v>1</v>
      </c>
      <c r="C3" s="7"/>
      <c r="D3" s="10"/>
      <c r="E3" s="10"/>
      <c r="F3"/>
      <c r="I3" s="37"/>
      <c r="J3" s="11"/>
      <c r="K3"/>
      <c r="O3" s="7"/>
      <c r="P3" s="1"/>
    </row>
    <row r="4" spans="1:28" x14ac:dyDescent="0.25">
      <c r="A4" s="4">
        <v>11239</v>
      </c>
      <c r="B4" s="4">
        <v>1</v>
      </c>
      <c r="C4" s="7">
        <v>49.7</v>
      </c>
      <c r="D4" s="10">
        <v>4.2</v>
      </c>
      <c r="E4" s="10">
        <v>3.98</v>
      </c>
      <c r="F4">
        <v>3</v>
      </c>
      <c r="G4">
        <v>1</v>
      </c>
      <c r="H4">
        <v>1</v>
      </c>
      <c r="I4" s="37">
        <f t="shared" ref="I4:I66" si="0">F4+G4+H4</f>
        <v>5</v>
      </c>
      <c r="J4" s="23">
        <v>0.42863044422436303</v>
      </c>
      <c r="K4" s="42">
        <v>14.3527953148287</v>
      </c>
      <c r="L4" s="40">
        <v>3.0873699999999999</v>
      </c>
      <c r="M4" s="40">
        <v>171855</v>
      </c>
      <c r="N4" s="40">
        <v>46.754300000000001</v>
      </c>
      <c r="O4" s="7">
        <v>1068.03</v>
      </c>
      <c r="P4" s="27">
        <v>0.14288998923857174</v>
      </c>
      <c r="Q4">
        <v>7.2598310785233098E-3</v>
      </c>
      <c r="R4">
        <v>3.7635121921456802</v>
      </c>
      <c r="S4">
        <v>0.61715057467716061</v>
      </c>
      <c r="T4">
        <v>1.8134751273848901</v>
      </c>
      <c r="U4">
        <v>0.50779712181248104</v>
      </c>
      <c r="V4">
        <v>0.58934291469395561</v>
      </c>
      <c r="W4" s="29">
        <v>116.4</v>
      </c>
      <c r="X4" s="36">
        <v>53</v>
      </c>
      <c r="Y4" s="33">
        <v>45.5</v>
      </c>
      <c r="Z4" s="37">
        <v>83.870495278473683</v>
      </c>
      <c r="AA4" s="37">
        <v>20.014203121988821</v>
      </c>
      <c r="AB4" s="37">
        <v>115.28117170938523</v>
      </c>
    </row>
    <row r="5" spans="1:28" x14ac:dyDescent="0.25">
      <c r="A5" s="4">
        <v>11240</v>
      </c>
      <c r="B5" s="4">
        <v>1</v>
      </c>
      <c r="C5" s="7">
        <v>46.7</v>
      </c>
      <c r="D5" s="10">
        <v>4.13</v>
      </c>
      <c r="E5" s="10">
        <v>2.65</v>
      </c>
      <c r="F5">
        <v>3</v>
      </c>
      <c r="G5">
        <v>1</v>
      </c>
      <c r="H5">
        <v>2</v>
      </c>
      <c r="I5" s="37">
        <f t="shared" si="0"/>
        <v>6</v>
      </c>
      <c r="J5" s="23">
        <v>0.29877319702401983</v>
      </c>
      <c r="K5" s="42">
        <v>18.853872101013415</v>
      </c>
      <c r="L5" s="40">
        <v>5.0297999999999998</v>
      </c>
      <c r="M5" s="40">
        <v>71773.100000000006</v>
      </c>
      <c r="N5" s="40">
        <v>33.042400000000001</v>
      </c>
      <c r="O5" s="7">
        <v>1613.32</v>
      </c>
      <c r="P5" s="27">
        <v>0.26481879289544491</v>
      </c>
      <c r="Q5">
        <v>8.6822470204764024E-3</v>
      </c>
      <c r="R5">
        <v>4.869766376605595</v>
      </c>
      <c r="S5">
        <v>0.40173325445691593</v>
      </c>
      <c r="T5">
        <v>8.6509886469269506E-2</v>
      </c>
      <c r="U5">
        <v>6.58290358311273E-2</v>
      </c>
      <c r="V5">
        <v>1.1679020107891556</v>
      </c>
      <c r="W5" s="29">
        <v>220.3</v>
      </c>
      <c r="X5" s="36">
        <v>104.8</v>
      </c>
      <c r="Y5" s="33">
        <v>45.7</v>
      </c>
      <c r="Z5" s="37">
        <v>99.374638658701102</v>
      </c>
      <c r="AA5" s="37">
        <v>8.7553285796878004</v>
      </c>
      <c r="AB5" s="37">
        <v>107.33917903256888</v>
      </c>
    </row>
    <row r="6" spans="1:28" x14ac:dyDescent="0.25">
      <c r="A6" s="4">
        <v>11241</v>
      </c>
      <c r="B6" s="4">
        <v>1</v>
      </c>
      <c r="C6" s="7">
        <v>68.03</v>
      </c>
      <c r="D6" s="10">
        <v>6.22</v>
      </c>
      <c r="E6" s="10">
        <v>5.8</v>
      </c>
      <c r="F6">
        <v>3</v>
      </c>
      <c r="G6">
        <v>1</v>
      </c>
      <c r="H6">
        <v>1</v>
      </c>
      <c r="I6" s="37">
        <f t="shared" si="0"/>
        <v>5</v>
      </c>
      <c r="J6" s="23">
        <v>0.53866472489554273</v>
      </c>
      <c r="K6" s="42">
        <v>33.870977250243634</v>
      </c>
      <c r="L6" s="40">
        <v>6.1116700000000002</v>
      </c>
      <c r="M6" s="40">
        <v>182940</v>
      </c>
      <c r="N6" s="40">
        <v>53.844799999999999</v>
      </c>
      <c r="O6" s="7">
        <v>1015.04</v>
      </c>
      <c r="P6" s="27">
        <v>0.13357093848670193</v>
      </c>
      <c r="Q6">
        <v>3.2218254584643114E-3</v>
      </c>
      <c r="R6">
        <v>4.070292314735406</v>
      </c>
      <c r="S6">
        <v>0.78376406980795976</v>
      </c>
      <c r="T6">
        <v>8.5660323617225531E-2</v>
      </c>
      <c r="U6">
        <v>0.21083980517673032</v>
      </c>
      <c r="V6">
        <v>0.81797736227737117</v>
      </c>
      <c r="W6" s="29">
        <v>169.8</v>
      </c>
      <c r="X6" s="36">
        <v>73.099999999999994</v>
      </c>
      <c r="Y6" s="33">
        <v>46.6</v>
      </c>
      <c r="Z6" s="37">
        <v>96.407014839082677</v>
      </c>
      <c r="AA6" s="37">
        <v>20.460994411254571</v>
      </c>
      <c r="AB6" s="37">
        <v>114.02370398920795</v>
      </c>
    </row>
    <row r="7" spans="1:28" x14ac:dyDescent="0.25">
      <c r="A7" s="4">
        <v>11303</v>
      </c>
      <c r="B7" s="4">
        <v>1</v>
      </c>
      <c r="C7" s="7">
        <v>38.700000000000003</v>
      </c>
      <c r="D7" s="10">
        <v>2.5</v>
      </c>
      <c r="E7" s="10">
        <v>2.13</v>
      </c>
      <c r="F7">
        <v>2</v>
      </c>
      <c r="G7">
        <v>1</v>
      </c>
      <c r="H7">
        <v>1</v>
      </c>
      <c r="I7" s="37">
        <f t="shared" si="0"/>
        <v>4</v>
      </c>
      <c r="J7" s="23">
        <v>0.63280609736754134</v>
      </c>
      <c r="K7" s="42">
        <v>15.242189385412079</v>
      </c>
      <c r="L7" s="40">
        <v>0.70843500000000004</v>
      </c>
      <c r="M7" s="40">
        <v>76322.3</v>
      </c>
      <c r="N7" s="40">
        <v>45.037300000000002</v>
      </c>
      <c r="O7" s="7">
        <v>1222.99</v>
      </c>
      <c r="P7" s="27">
        <v>0.16392746550766499</v>
      </c>
      <c r="Q7">
        <v>7.49800207510125E-3</v>
      </c>
      <c r="R7">
        <v>5.8789463363664138</v>
      </c>
      <c r="S7">
        <v>0.55446574739348453</v>
      </c>
      <c r="T7">
        <v>0.14036251142828718</v>
      </c>
      <c r="U7">
        <v>0.31717091448112827</v>
      </c>
      <c r="V7">
        <v>1.1181568152498416</v>
      </c>
      <c r="W7" s="29">
        <v>127.4</v>
      </c>
      <c r="X7" s="36">
        <v>58.1</v>
      </c>
      <c r="Y7" s="33">
        <v>42</v>
      </c>
      <c r="Z7" s="37">
        <v>107.55829639622279</v>
      </c>
      <c r="AA7" s="37">
        <v>19.688822509153976</v>
      </c>
      <c r="AB7" s="37">
        <v>120.62902293312776</v>
      </c>
    </row>
    <row r="8" spans="1:28" x14ac:dyDescent="0.25">
      <c r="A8" s="4">
        <v>11304</v>
      </c>
      <c r="B8" s="4">
        <v>1</v>
      </c>
      <c r="C8" s="7">
        <v>45.2</v>
      </c>
      <c r="D8" s="10">
        <v>3.62</v>
      </c>
      <c r="E8" s="10">
        <v>3.5</v>
      </c>
      <c r="F8">
        <v>3</v>
      </c>
      <c r="G8">
        <v>1</v>
      </c>
      <c r="H8">
        <v>1</v>
      </c>
      <c r="I8" s="37">
        <f t="shared" si="0"/>
        <v>5</v>
      </c>
      <c r="J8" s="23">
        <v>0.99293019211523303</v>
      </c>
      <c r="K8" s="42">
        <v>17.231065972266997</v>
      </c>
      <c r="L8" s="40">
        <v>0.832233</v>
      </c>
      <c r="M8" s="40">
        <v>106092</v>
      </c>
      <c r="N8" s="40">
        <v>33.810400000000001</v>
      </c>
      <c r="O8" s="7">
        <v>1018.34</v>
      </c>
      <c r="P8" s="27">
        <v>0.10924232942090842</v>
      </c>
      <c r="Q8">
        <v>1.1350004122641772E-2</v>
      </c>
      <c r="R8">
        <v>5.0054514655641231</v>
      </c>
      <c r="S8">
        <v>0.64615904616152431</v>
      </c>
      <c r="T8">
        <v>0.16496162736558956</v>
      </c>
      <c r="U8">
        <v>0.10860212920707657</v>
      </c>
      <c r="V8">
        <v>1.4231743159090555</v>
      </c>
      <c r="W8" s="29">
        <v>240.8</v>
      </c>
      <c r="X8" s="36">
        <v>128</v>
      </c>
      <c r="Y8" s="33">
        <v>41.7</v>
      </c>
      <c r="Z8" s="37">
        <v>118.08807091925226</v>
      </c>
      <c r="AA8" s="37">
        <v>17.449373675081905</v>
      </c>
      <c r="AB8" s="37">
        <v>133.52977452302946</v>
      </c>
    </row>
    <row r="9" spans="1:28" x14ac:dyDescent="0.25">
      <c r="A9" s="4">
        <v>11305</v>
      </c>
      <c r="B9" s="4">
        <v>1</v>
      </c>
      <c r="C9" s="7">
        <v>59.1</v>
      </c>
      <c r="D9" s="10">
        <v>6.1</v>
      </c>
      <c r="E9" s="10">
        <v>5.37</v>
      </c>
      <c r="F9">
        <v>3</v>
      </c>
      <c r="G9">
        <v>1</v>
      </c>
      <c r="H9">
        <v>1</v>
      </c>
      <c r="I9" s="37">
        <f t="shared" si="0"/>
        <v>5</v>
      </c>
      <c r="J9" s="23">
        <v>0.6064045242058983</v>
      </c>
      <c r="K9" s="42">
        <v>16.73887612629624</v>
      </c>
      <c r="L9" s="40">
        <v>0.68500700000000003</v>
      </c>
      <c r="M9" s="40">
        <v>95505.1</v>
      </c>
      <c r="N9" s="40">
        <v>40.950899999999997</v>
      </c>
      <c r="O9" s="7">
        <v>869.79600000000005</v>
      </c>
      <c r="P9" s="27">
        <v>0.32139721911581243</v>
      </c>
      <c r="Q9">
        <v>1.6248978321725019E-2</v>
      </c>
      <c r="R9">
        <v>7.8135355623898466</v>
      </c>
      <c r="S9">
        <v>0.84589739120605845</v>
      </c>
      <c r="T9">
        <v>0.68196214781464848</v>
      </c>
      <c r="U9">
        <v>0.24293748021212852</v>
      </c>
      <c r="V9">
        <v>1.3679251285438094</v>
      </c>
      <c r="W9" s="29">
        <v>148.80000000000001</v>
      </c>
      <c r="X9" s="36">
        <v>75.599999999999994</v>
      </c>
      <c r="Y9" s="33">
        <v>39.9</v>
      </c>
    </row>
    <row r="10" spans="1:28" x14ac:dyDescent="0.25">
      <c r="A10" s="4">
        <v>11306</v>
      </c>
      <c r="B10" s="4">
        <v>1</v>
      </c>
      <c r="C10" s="7">
        <v>50.6</v>
      </c>
      <c r="D10" s="10">
        <v>5.0999999999999996</v>
      </c>
      <c r="E10" s="10">
        <v>4.5</v>
      </c>
      <c r="F10">
        <v>3</v>
      </c>
      <c r="G10">
        <v>0</v>
      </c>
      <c r="H10">
        <v>1</v>
      </c>
      <c r="I10" s="37">
        <f t="shared" si="0"/>
        <v>4</v>
      </c>
      <c r="J10" s="23">
        <v>0.70601150640879984</v>
      </c>
      <c r="K10" s="42">
        <v>15.980335986765386</v>
      </c>
      <c r="L10" s="40">
        <v>0.711503</v>
      </c>
      <c r="M10" s="40">
        <v>105513</v>
      </c>
      <c r="N10" s="40">
        <v>65.0441</v>
      </c>
      <c r="O10" s="7">
        <v>1302.68</v>
      </c>
      <c r="P10" s="27">
        <v>0.3491397532418008</v>
      </c>
      <c r="Q10">
        <v>9.4229127502457287E-3</v>
      </c>
      <c r="R10">
        <v>12.916606614467147</v>
      </c>
      <c r="S10">
        <v>3.3918568393278488</v>
      </c>
      <c r="T10">
        <v>4.8978831743006364</v>
      </c>
      <c r="U10">
        <v>5.2743610160777908E-2</v>
      </c>
      <c r="V10">
        <v>2.1336183535795619</v>
      </c>
      <c r="W10" s="29">
        <v>110.4</v>
      </c>
      <c r="X10" s="36">
        <v>36</v>
      </c>
      <c r="Y10" s="33">
        <v>33.200000000000003</v>
      </c>
    </row>
    <row r="11" spans="1:28" x14ac:dyDescent="0.25">
      <c r="A11" s="4">
        <v>11307</v>
      </c>
      <c r="B11" s="4">
        <v>1</v>
      </c>
      <c r="C11" s="7">
        <v>55.3</v>
      </c>
      <c r="D11" s="10">
        <v>6.1</v>
      </c>
      <c r="E11" s="10">
        <v>4.4000000000000004</v>
      </c>
      <c r="F11">
        <v>1</v>
      </c>
      <c r="G11">
        <v>0</v>
      </c>
      <c r="H11">
        <v>1</v>
      </c>
      <c r="I11" s="37">
        <f t="shared" si="0"/>
        <v>2</v>
      </c>
      <c r="J11" s="23">
        <v>0.85039589957342476</v>
      </c>
      <c r="K11" s="42">
        <v>6.8015489509394467</v>
      </c>
      <c r="L11" s="40">
        <v>0.69394800000000001</v>
      </c>
      <c r="M11" s="40">
        <v>19849.599999999999</v>
      </c>
      <c r="N11" s="40">
        <v>27.179300000000001</v>
      </c>
      <c r="O11" s="7">
        <v>356.00200000000001</v>
      </c>
      <c r="P11" s="27">
        <v>4.2220795912427368E-2</v>
      </c>
      <c r="Q11">
        <v>7.8693647310664663E-3</v>
      </c>
      <c r="W11" s="29">
        <v>56.9</v>
      </c>
      <c r="X11" s="36">
        <v>18.399999999999999</v>
      </c>
      <c r="Y11" s="33">
        <v>28.3</v>
      </c>
    </row>
    <row r="12" spans="1:28" x14ac:dyDescent="0.25">
      <c r="A12" s="4">
        <v>11487</v>
      </c>
      <c r="B12" s="4">
        <v>1</v>
      </c>
      <c r="C12" s="7">
        <v>46.8</v>
      </c>
      <c r="D12" s="10">
        <v>4.4000000000000004</v>
      </c>
      <c r="E12" s="10">
        <v>4.0599999999999996</v>
      </c>
      <c r="F12">
        <v>3</v>
      </c>
      <c r="G12">
        <v>1</v>
      </c>
      <c r="H12">
        <v>1</v>
      </c>
      <c r="I12" s="37">
        <f t="shared" si="0"/>
        <v>5</v>
      </c>
      <c r="J12" s="23">
        <v>0.60913763135222676</v>
      </c>
      <c r="K12" s="42">
        <v>15.696908177495629</v>
      </c>
      <c r="L12" s="40">
        <v>2.3494000000000002</v>
      </c>
      <c r="M12" s="40">
        <v>64016.7</v>
      </c>
      <c r="N12" s="40">
        <v>54.986600000000003</v>
      </c>
      <c r="O12" s="7">
        <v>763.95500000000004</v>
      </c>
      <c r="P12" s="27">
        <v>5.8700369507493973E-2</v>
      </c>
      <c r="Q12">
        <v>4.7660336229475922E-3</v>
      </c>
      <c r="W12" s="29">
        <v>187.1</v>
      </c>
      <c r="X12" s="36">
        <v>107</v>
      </c>
      <c r="Y12" s="33">
        <v>35.1</v>
      </c>
    </row>
    <row r="13" spans="1:28" x14ac:dyDescent="0.25">
      <c r="A13" s="4">
        <v>11488</v>
      </c>
      <c r="B13" s="4">
        <v>1</v>
      </c>
      <c r="C13" s="7">
        <v>60</v>
      </c>
      <c r="D13" s="10">
        <v>5.26</v>
      </c>
      <c r="E13" s="10">
        <v>4.41</v>
      </c>
      <c r="F13">
        <v>3</v>
      </c>
      <c r="G13">
        <v>0</v>
      </c>
      <c r="H13">
        <v>2</v>
      </c>
      <c r="I13" s="37">
        <f t="shared" si="0"/>
        <v>5</v>
      </c>
      <c r="J13" s="23">
        <v>0.38976903119746992</v>
      </c>
      <c r="K13" s="42">
        <v>18.277049992723171</v>
      </c>
      <c r="L13" s="40">
        <v>0.31721300000000002</v>
      </c>
      <c r="M13" s="40">
        <v>81104.399999999994</v>
      </c>
      <c r="N13" s="40">
        <v>51.235900000000001</v>
      </c>
      <c r="O13" s="7">
        <v>2229.06</v>
      </c>
      <c r="P13" s="27">
        <v>0.44490383952764617</v>
      </c>
      <c r="Q13">
        <v>5.5499745551388299E-3</v>
      </c>
      <c r="W13" s="29">
        <v>174.3</v>
      </c>
      <c r="X13" s="36">
        <v>86.1</v>
      </c>
      <c r="Y13" s="33">
        <v>35.799999999999997</v>
      </c>
    </row>
    <row r="14" spans="1:28" x14ac:dyDescent="0.25">
      <c r="A14" s="4">
        <v>11489</v>
      </c>
      <c r="B14" s="4">
        <v>1</v>
      </c>
      <c r="C14" s="7">
        <v>48.3</v>
      </c>
      <c r="D14" s="10">
        <v>4.5999999999999996</v>
      </c>
      <c r="E14" s="10">
        <v>3.16</v>
      </c>
      <c r="F14">
        <v>3</v>
      </c>
      <c r="G14">
        <v>0</v>
      </c>
      <c r="H14">
        <v>1</v>
      </c>
      <c r="I14" s="37">
        <f t="shared" si="0"/>
        <v>4</v>
      </c>
      <c r="J14" s="23">
        <v>0.47421756769384515</v>
      </c>
      <c r="K14" s="42">
        <v>20.00701891422371</v>
      </c>
      <c r="L14" s="40">
        <v>0.27482099999999998</v>
      </c>
      <c r="M14" s="40">
        <v>31216.5</v>
      </c>
      <c r="N14" s="40">
        <v>64.0304</v>
      </c>
      <c r="O14" s="7">
        <v>451.15100000000001</v>
      </c>
      <c r="P14" s="27">
        <v>0.7946913710410638</v>
      </c>
      <c r="Q14">
        <v>4.0555433603244742E-3</v>
      </c>
      <c r="W14" s="29">
        <v>214.5</v>
      </c>
      <c r="X14" s="36">
        <v>110.7</v>
      </c>
      <c r="Y14" s="33">
        <v>33.9</v>
      </c>
    </row>
    <row r="15" spans="1:28" x14ac:dyDescent="0.25">
      <c r="A15" s="4">
        <v>11490</v>
      </c>
      <c r="B15" s="4">
        <v>1</v>
      </c>
      <c r="C15" s="7">
        <v>47.3</v>
      </c>
      <c r="D15" s="10">
        <v>4.74</v>
      </c>
      <c r="E15" s="10">
        <v>5.9</v>
      </c>
      <c r="F15">
        <v>2</v>
      </c>
      <c r="G15">
        <v>1</v>
      </c>
      <c r="H15">
        <v>1</v>
      </c>
      <c r="I15" s="37">
        <f t="shared" si="0"/>
        <v>4</v>
      </c>
      <c r="J15" s="23">
        <v>0.49580540000000001</v>
      </c>
      <c r="K15" s="42">
        <v>13.010856289112946</v>
      </c>
      <c r="L15" s="40">
        <v>0.53371800000000003</v>
      </c>
      <c r="M15" s="40">
        <v>94308.2</v>
      </c>
      <c r="N15" s="40">
        <v>51.162399999999998</v>
      </c>
      <c r="O15" s="7">
        <v>1496.14</v>
      </c>
      <c r="P15" s="1">
        <v>0.69524382823872399</v>
      </c>
      <c r="Q15">
        <v>4.2450890084753303E-3</v>
      </c>
      <c r="W15" s="29">
        <v>171.4</v>
      </c>
      <c r="X15" s="36">
        <v>78.3</v>
      </c>
      <c r="Y15" s="33">
        <v>33.299999999999997</v>
      </c>
    </row>
    <row r="16" spans="1:28" ht="15.75" thickBot="1" x14ac:dyDescent="0.3">
      <c r="A16" s="15">
        <v>11491</v>
      </c>
      <c r="B16" s="15">
        <v>1</v>
      </c>
      <c r="C16" s="16">
        <v>43.63</v>
      </c>
      <c r="D16" s="17">
        <v>3.52</v>
      </c>
      <c r="E16" s="17">
        <v>2.4300000000000002</v>
      </c>
      <c r="F16" s="18">
        <v>2</v>
      </c>
      <c r="G16" s="18">
        <v>0</v>
      </c>
      <c r="H16" s="18">
        <v>1</v>
      </c>
      <c r="I16" s="18">
        <f t="shared" si="0"/>
        <v>3</v>
      </c>
      <c r="J16" s="24">
        <v>0.39386148459887221</v>
      </c>
      <c r="K16" s="43">
        <v>12.039372240102132</v>
      </c>
      <c r="L16" s="41">
        <v>0.226553</v>
      </c>
      <c r="M16" s="41">
        <v>32310</v>
      </c>
      <c r="N16" s="41">
        <v>56.591799999999999</v>
      </c>
      <c r="O16" s="16">
        <v>441.125</v>
      </c>
      <c r="P16" s="26">
        <v>6.2497510830924741</v>
      </c>
      <c r="Q16" s="20">
        <v>3.7036445001524677E-2</v>
      </c>
      <c r="R16" s="18"/>
      <c r="S16" s="18"/>
      <c r="T16" s="18"/>
      <c r="U16" s="18"/>
      <c r="V16" s="18"/>
      <c r="W16" s="18"/>
      <c r="X16" s="18"/>
      <c r="Y16" s="28"/>
      <c r="Z16" s="18"/>
      <c r="AA16" s="18"/>
      <c r="AB16" s="18"/>
    </row>
    <row r="17" spans="1:28" x14ac:dyDescent="0.25">
      <c r="A17" s="5" t="s">
        <v>23</v>
      </c>
      <c r="B17" s="5">
        <v>2</v>
      </c>
      <c r="C17" s="7">
        <v>17.04</v>
      </c>
      <c r="D17" s="10">
        <v>0.5</v>
      </c>
      <c r="E17" s="10">
        <v>0.19</v>
      </c>
      <c r="F17">
        <v>1</v>
      </c>
      <c r="G17">
        <v>0</v>
      </c>
      <c r="H17">
        <v>1</v>
      </c>
      <c r="I17" s="37">
        <f t="shared" si="0"/>
        <v>2</v>
      </c>
      <c r="J17" s="23">
        <v>0.34563931651579899</v>
      </c>
      <c r="K17" s="42">
        <v>6.1078370506559301</v>
      </c>
      <c r="L17" s="40">
        <v>0.29936299999999999</v>
      </c>
      <c r="M17" s="40">
        <v>19015.8</v>
      </c>
      <c r="N17" s="40">
        <v>56.990499999999997</v>
      </c>
      <c r="O17" s="7">
        <v>195.53399999999999</v>
      </c>
      <c r="P17" s="1">
        <v>0.34029544446434945</v>
      </c>
      <c r="Q17">
        <v>4.178206021187978E-2</v>
      </c>
      <c r="R17">
        <v>0.81922663964642983</v>
      </c>
      <c r="S17">
        <v>0.53050332159734648</v>
      </c>
      <c r="T17">
        <v>1.3152316384865075</v>
      </c>
      <c r="U17">
        <v>0.10705061303227495</v>
      </c>
      <c r="V17">
        <v>0.75973171739347811</v>
      </c>
      <c r="W17" s="29">
        <v>74.8</v>
      </c>
      <c r="X17" s="36">
        <v>14.4</v>
      </c>
      <c r="Y17" s="33">
        <v>35.6</v>
      </c>
      <c r="Z17" s="37">
        <v>50.243148968972832</v>
      </c>
      <c r="AA17" s="37">
        <v>5.2458315667758715</v>
      </c>
      <c r="AB17" s="37">
        <v>46.951185199460397</v>
      </c>
    </row>
    <row r="18" spans="1:28" x14ac:dyDescent="0.25">
      <c r="A18" s="5">
        <v>11243</v>
      </c>
      <c r="B18" s="5">
        <v>2</v>
      </c>
      <c r="C18" s="7">
        <v>28.05</v>
      </c>
      <c r="D18" s="10">
        <v>0.65</v>
      </c>
      <c r="E18" s="10">
        <v>0.57999999999999996</v>
      </c>
      <c r="F18">
        <v>0</v>
      </c>
      <c r="G18">
        <v>0</v>
      </c>
      <c r="H18">
        <v>0</v>
      </c>
      <c r="I18" s="37">
        <f t="shared" si="0"/>
        <v>0</v>
      </c>
      <c r="J18" s="23">
        <v>0.39627643295849579</v>
      </c>
      <c r="K18" s="42">
        <v>4.7076649859345379</v>
      </c>
      <c r="L18" s="40">
        <v>0.993058</v>
      </c>
      <c r="M18" s="40">
        <v>37452.9</v>
      </c>
      <c r="N18" s="40">
        <v>53.012799999999999</v>
      </c>
      <c r="O18" s="7">
        <v>296.24900000000002</v>
      </c>
      <c r="P18" s="1">
        <v>0.71977153063751675</v>
      </c>
      <c r="Q18">
        <v>1.1131720816873813E-2</v>
      </c>
      <c r="R18">
        <v>0.32151085201361329</v>
      </c>
      <c r="S18">
        <v>0.31576872040127968</v>
      </c>
      <c r="T18">
        <v>6.8133098651840251E-2</v>
      </c>
      <c r="U18">
        <v>0.51712808995812953</v>
      </c>
      <c r="V18">
        <v>0.33436319089292127</v>
      </c>
      <c r="W18" s="29">
        <v>50.7</v>
      </c>
      <c r="X18" s="36">
        <v>11.6</v>
      </c>
      <c r="Y18" s="33">
        <v>34.1</v>
      </c>
      <c r="Z18" s="37">
        <v>52.001464636731548</v>
      </c>
      <c r="AA18" s="37">
        <v>9.0037579495085751</v>
      </c>
      <c r="AB18" s="37">
        <v>55.578454422817494</v>
      </c>
    </row>
    <row r="19" spans="1:28" x14ac:dyDescent="0.25">
      <c r="A19" s="5">
        <v>11244</v>
      </c>
      <c r="B19" s="5">
        <v>2</v>
      </c>
      <c r="C19" s="7">
        <v>25.2</v>
      </c>
      <c r="D19" s="10">
        <v>0.25</v>
      </c>
      <c r="E19" s="10">
        <v>0.2</v>
      </c>
      <c r="F19">
        <v>0</v>
      </c>
      <c r="G19">
        <v>0</v>
      </c>
      <c r="H19">
        <v>1</v>
      </c>
      <c r="I19" s="37">
        <f t="shared" si="0"/>
        <v>1</v>
      </c>
      <c r="J19" s="23">
        <v>0.40823100919218758</v>
      </c>
      <c r="K19" s="42">
        <v>0.21395713856736776</v>
      </c>
      <c r="L19" s="40">
        <v>0.88856100000000005</v>
      </c>
      <c r="M19" s="40">
        <v>5973.53</v>
      </c>
      <c r="N19" s="40">
        <v>43.030900000000003</v>
      </c>
      <c r="O19" s="7">
        <v>159.11600000000001</v>
      </c>
      <c r="P19" s="1">
        <v>0.2099972484865773</v>
      </c>
      <c r="Q19">
        <v>4.2376186481131062E-2</v>
      </c>
      <c r="R19">
        <v>1.3097186308191171</v>
      </c>
      <c r="S19">
        <v>0.28683884595081938</v>
      </c>
      <c r="T19">
        <v>0.34488953589902865</v>
      </c>
      <c r="U19">
        <v>0.64037868229820905</v>
      </c>
      <c r="V19">
        <v>0.71698150899922575</v>
      </c>
      <c r="W19" s="29">
        <v>55.2</v>
      </c>
      <c r="X19" s="36">
        <v>11</v>
      </c>
      <c r="Y19" s="33">
        <v>36.4</v>
      </c>
      <c r="Z19" s="37">
        <v>51.23316631335517</v>
      </c>
      <c r="AA19" s="37">
        <v>12.750896126421276</v>
      </c>
      <c r="AB19" s="37">
        <v>61.328001541722877</v>
      </c>
    </row>
    <row r="20" spans="1:28" x14ac:dyDescent="0.25">
      <c r="A20" s="5">
        <v>11245</v>
      </c>
      <c r="B20" s="5">
        <v>2</v>
      </c>
      <c r="C20" s="7">
        <v>25.56</v>
      </c>
      <c r="D20" s="10">
        <v>0.57999999999999996</v>
      </c>
      <c r="E20" s="10">
        <v>0.47</v>
      </c>
      <c r="F20">
        <v>1</v>
      </c>
      <c r="G20">
        <v>1</v>
      </c>
      <c r="H20">
        <v>1</v>
      </c>
      <c r="I20" s="37">
        <f t="shared" si="0"/>
        <v>3</v>
      </c>
      <c r="J20" s="23">
        <v>0.60757173804734854</v>
      </c>
      <c r="K20" s="42">
        <v>14.904397230015899</v>
      </c>
      <c r="L20" s="40">
        <v>0.62545300000000004</v>
      </c>
      <c r="M20" s="40">
        <v>23869.599999999999</v>
      </c>
      <c r="N20" s="40">
        <v>45.564399999999999</v>
      </c>
      <c r="O20" s="7">
        <v>264.82299999999998</v>
      </c>
      <c r="P20" s="1">
        <v>5.7363909720566548</v>
      </c>
      <c r="Q20">
        <v>3.3069116102969753E-2</v>
      </c>
      <c r="T20" s="2"/>
      <c r="U20" s="2"/>
      <c r="V20" s="2"/>
      <c r="W20" s="29">
        <v>102.1</v>
      </c>
      <c r="X20" s="36">
        <v>23.4</v>
      </c>
      <c r="Y20" s="33">
        <v>36</v>
      </c>
      <c r="Z20" s="37">
        <v>42.771478126806706</v>
      </c>
      <c r="AA20" s="37">
        <v>3.6446906918481403</v>
      </c>
      <c r="AB20" s="37">
        <v>42.068105608016957</v>
      </c>
    </row>
    <row r="21" spans="1:28" x14ac:dyDescent="0.25">
      <c r="A21" s="5">
        <v>11246</v>
      </c>
      <c r="B21" s="5">
        <v>2</v>
      </c>
      <c r="C21" s="7">
        <v>30.12</v>
      </c>
      <c r="D21" s="10">
        <v>1.1200000000000001</v>
      </c>
      <c r="E21" s="10">
        <v>0.66</v>
      </c>
      <c r="F21">
        <v>1</v>
      </c>
      <c r="G21">
        <v>0</v>
      </c>
      <c r="H21">
        <v>1</v>
      </c>
      <c r="I21" s="37">
        <f t="shared" si="0"/>
        <v>2</v>
      </c>
      <c r="J21" s="23">
        <v>0.34508959492242974</v>
      </c>
      <c r="K21" s="42">
        <v>17.575453327904881</v>
      </c>
      <c r="L21" s="40">
        <v>1.2306999999999999</v>
      </c>
      <c r="M21" s="40">
        <v>30425.3</v>
      </c>
      <c r="N21" s="40">
        <v>33.067700000000002</v>
      </c>
      <c r="O21" s="7">
        <v>409.435</v>
      </c>
      <c r="P21" s="1">
        <v>0.36820867958025416</v>
      </c>
      <c r="Q21">
        <v>8.0886457371183145E-3</v>
      </c>
      <c r="R21">
        <v>1.9157298351525305</v>
      </c>
      <c r="S21">
        <v>0.26067102315023105</v>
      </c>
      <c r="T21" s="2">
        <v>0.10909899999163482</v>
      </c>
      <c r="U21" s="2">
        <v>0.57619663270667731</v>
      </c>
      <c r="V21" s="2">
        <v>0.53227965629295948</v>
      </c>
      <c r="W21" s="29">
        <v>86.3</v>
      </c>
      <c r="X21" s="36">
        <v>17.600000000000001</v>
      </c>
      <c r="Y21" s="33">
        <v>34.700000000000003</v>
      </c>
      <c r="Z21" s="37">
        <v>51.083946810560803</v>
      </c>
      <c r="AA21" s="37">
        <v>5.3634264790903821</v>
      </c>
      <c r="AB21" s="37">
        <v>52.299383310849876</v>
      </c>
    </row>
    <row r="22" spans="1:28" x14ac:dyDescent="0.25">
      <c r="A22" s="5">
        <v>11308</v>
      </c>
      <c r="B22" s="5">
        <v>2</v>
      </c>
      <c r="C22" s="7">
        <v>30.5</v>
      </c>
      <c r="D22" s="10">
        <v>0.92</v>
      </c>
      <c r="E22" s="10">
        <v>0.66</v>
      </c>
      <c r="F22">
        <v>1</v>
      </c>
      <c r="G22">
        <v>1</v>
      </c>
      <c r="H22">
        <v>1</v>
      </c>
      <c r="I22" s="37">
        <f t="shared" si="0"/>
        <v>3</v>
      </c>
      <c r="J22" s="23">
        <v>0.81722161215353495</v>
      </c>
      <c r="K22" s="42">
        <v>6.8015489509394467</v>
      </c>
      <c r="L22" s="40">
        <v>0.441357</v>
      </c>
      <c r="M22" s="40">
        <v>24853.5</v>
      </c>
      <c r="N22" s="40">
        <v>51.018700000000003</v>
      </c>
      <c r="O22" s="7">
        <v>684.43899999999996</v>
      </c>
      <c r="P22" s="1">
        <v>0.97459348629006948</v>
      </c>
      <c r="Q22">
        <v>6.9176765075842561E-3</v>
      </c>
      <c r="R22">
        <v>2.452663761152408</v>
      </c>
      <c r="S22">
        <v>1.3698814678557276</v>
      </c>
      <c r="T22" s="2">
        <v>0.14047337324262155</v>
      </c>
      <c r="U22" s="2">
        <v>0.51357805934142997</v>
      </c>
      <c r="V22" s="2">
        <v>0.9525334955835314</v>
      </c>
      <c r="W22" s="29">
        <v>94.4</v>
      </c>
      <c r="X22" s="36">
        <v>59.9</v>
      </c>
      <c r="Y22" s="33">
        <v>39.5</v>
      </c>
    </row>
    <row r="23" spans="1:28" x14ac:dyDescent="0.25">
      <c r="A23" s="5">
        <v>11309</v>
      </c>
      <c r="B23" s="5">
        <v>2</v>
      </c>
      <c r="C23" s="7">
        <v>24.5</v>
      </c>
      <c r="D23" s="10">
        <v>0.4</v>
      </c>
      <c r="E23" s="10">
        <v>0.25</v>
      </c>
      <c r="F23">
        <v>0</v>
      </c>
      <c r="G23">
        <v>0</v>
      </c>
      <c r="H23">
        <v>0</v>
      </c>
      <c r="I23" s="37">
        <f t="shared" si="0"/>
        <v>0</v>
      </c>
      <c r="J23" s="23">
        <v>0.62060482096429448</v>
      </c>
      <c r="K23" s="42">
        <v>10.302273870295624</v>
      </c>
      <c r="L23" s="40">
        <v>0.33806199999999997</v>
      </c>
      <c r="M23" s="40">
        <v>13360.1</v>
      </c>
      <c r="N23" s="40">
        <v>36.927799999999998</v>
      </c>
      <c r="O23" s="7">
        <v>2231.4299999999998</v>
      </c>
      <c r="P23" s="1">
        <v>2.4186190661871199</v>
      </c>
      <c r="Q23">
        <v>8.9298636494203179E-2</v>
      </c>
      <c r="R23">
        <v>4.5476859516867547</v>
      </c>
      <c r="S23" s="2">
        <v>0.52148451578241706</v>
      </c>
      <c r="T23" s="2">
        <v>0.29790735555833942</v>
      </c>
      <c r="U23" s="2">
        <v>0.22694108752416198</v>
      </c>
      <c r="V23" s="2">
        <v>0.734674981024111</v>
      </c>
      <c r="W23" s="29">
        <v>44.9</v>
      </c>
      <c r="X23" s="36">
        <v>17</v>
      </c>
      <c r="Y23" s="33">
        <v>37</v>
      </c>
    </row>
    <row r="24" spans="1:28" x14ac:dyDescent="0.25">
      <c r="A24" s="5">
        <v>11310</v>
      </c>
      <c r="B24" s="5">
        <v>2</v>
      </c>
      <c r="C24" s="7">
        <v>27.4</v>
      </c>
      <c r="D24" s="10">
        <v>0.79</v>
      </c>
      <c r="E24" s="10">
        <v>0.63</v>
      </c>
      <c r="F24">
        <v>2</v>
      </c>
      <c r="G24">
        <v>2</v>
      </c>
      <c r="H24">
        <v>2</v>
      </c>
      <c r="I24" s="37">
        <f t="shared" si="0"/>
        <v>6</v>
      </c>
      <c r="J24" s="23">
        <v>0.55319327674037577</v>
      </c>
      <c r="K24" s="42">
        <v>4.6122924952884841</v>
      </c>
      <c r="L24" s="40">
        <v>0.21229700000000001</v>
      </c>
      <c r="M24" s="40">
        <v>17592.3</v>
      </c>
      <c r="N24" s="40">
        <v>24.878</v>
      </c>
      <c r="O24" s="7">
        <v>464.339</v>
      </c>
      <c r="P24" s="1">
        <v>0.39357121683075286</v>
      </c>
      <c r="Q24">
        <v>7.8633060154117751E-2</v>
      </c>
      <c r="R24">
        <v>2.3018205197356107</v>
      </c>
      <c r="S24">
        <v>0.58664610041969789</v>
      </c>
      <c r="T24" s="2">
        <v>0.14839826107573414</v>
      </c>
      <c r="U24" s="2">
        <v>0.16958743849786251</v>
      </c>
      <c r="V24" s="2">
        <v>1.0343703452122752</v>
      </c>
      <c r="W24" s="29">
        <v>143</v>
      </c>
      <c r="X24" s="36">
        <v>33.799999999999997</v>
      </c>
      <c r="Y24" s="33">
        <v>32.1</v>
      </c>
    </row>
    <row r="25" spans="1:28" x14ac:dyDescent="0.25">
      <c r="A25" s="5">
        <v>11311</v>
      </c>
      <c r="B25" s="5">
        <v>2</v>
      </c>
      <c r="C25" s="7">
        <v>30</v>
      </c>
      <c r="D25" s="10">
        <v>0.66</v>
      </c>
      <c r="E25" s="10">
        <v>0.45</v>
      </c>
      <c r="F25">
        <v>1</v>
      </c>
      <c r="G25">
        <v>0</v>
      </c>
      <c r="H25">
        <v>1</v>
      </c>
      <c r="I25" s="37">
        <f t="shared" si="0"/>
        <v>2</v>
      </c>
      <c r="J25" s="23">
        <v>0.81318661283361904</v>
      </c>
      <c r="K25" s="42">
        <v>3.3146960589072969</v>
      </c>
      <c r="L25" s="40">
        <v>0.81655</v>
      </c>
      <c r="M25" s="40">
        <v>17472.5</v>
      </c>
      <c r="N25" s="40">
        <v>39.3444</v>
      </c>
      <c r="O25" s="7">
        <v>896.16499999999996</v>
      </c>
      <c r="P25" s="1">
        <v>15.134570782661012</v>
      </c>
      <c r="Q25">
        <v>8.5941685581052168E-2</v>
      </c>
      <c r="S25" s="2"/>
      <c r="T25" s="2"/>
      <c r="U25" s="2"/>
      <c r="V25" s="2"/>
      <c r="W25" s="29">
        <v>48.9</v>
      </c>
      <c r="X25" s="36">
        <v>13.2</v>
      </c>
      <c r="Y25" s="33">
        <v>36</v>
      </c>
    </row>
    <row r="26" spans="1:28" x14ac:dyDescent="0.25">
      <c r="A26" s="5">
        <v>11312</v>
      </c>
      <c r="B26" s="5">
        <v>2</v>
      </c>
      <c r="C26" s="7">
        <v>25.8</v>
      </c>
      <c r="D26" s="10">
        <v>0.61</v>
      </c>
      <c r="E26" s="10">
        <v>0.4</v>
      </c>
      <c r="F26">
        <v>2</v>
      </c>
      <c r="G26">
        <v>1</v>
      </c>
      <c r="H26">
        <v>0</v>
      </c>
      <c r="I26" s="37">
        <f t="shared" si="0"/>
        <v>3</v>
      </c>
      <c r="J26" s="23">
        <v>0.62516221648230585</v>
      </c>
      <c r="K26" s="42">
        <v>13.44378144464361</v>
      </c>
      <c r="L26" s="40">
        <v>0.37690299999999999</v>
      </c>
      <c r="M26" s="40">
        <v>16353.1</v>
      </c>
      <c r="N26" s="40">
        <v>25.1998</v>
      </c>
      <c r="O26" s="7">
        <v>367.50400000000002</v>
      </c>
      <c r="P26" s="1">
        <v>6.9013762254184297</v>
      </c>
      <c r="Q26">
        <v>7.6357156368851126E-2</v>
      </c>
      <c r="S26" s="2"/>
      <c r="T26" s="2"/>
      <c r="U26" s="2"/>
      <c r="V26" s="2"/>
      <c r="W26" s="29">
        <v>84.2</v>
      </c>
      <c r="X26" s="36">
        <v>28.5</v>
      </c>
      <c r="Y26" s="33">
        <v>32.200000000000003</v>
      </c>
    </row>
    <row r="27" spans="1:28" x14ac:dyDescent="0.25">
      <c r="A27" s="5">
        <v>11492</v>
      </c>
      <c r="B27" s="5">
        <v>2</v>
      </c>
      <c r="C27" s="7"/>
      <c r="D27" s="10"/>
      <c r="E27" s="10"/>
      <c r="F27"/>
      <c r="I27" s="37"/>
      <c r="J27" s="11"/>
      <c r="K27"/>
      <c r="L27" s="2"/>
      <c r="M27" s="2"/>
      <c r="N27" s="2"/>
      <c r="O27" s="7"/>
      <c r="P27" s="1"/>
    </row>
    <row r="28" spans="1:28" x14ac:dyDescent="0.25">
      <c r="A28" s="5">
        <v>11493</v>
      </c>
      <c r="B28" s="5">
        <v>2</v>
      </c>
      <c r="C28" s="7">
        <v>23.3</v>
      </c>
      <c r="D28" s="10">
        <v>0.34</v>
      </c>
      <c r="E28" s="10">
        <v>0.18</v>
      </c>
      <c r="F28">
        <v>1</v>
      </c>
      <c r="G28">
        <v>1</v>
      </c>
      <c r="H28" s="11">
        <v>3</v>
      </c>
      <c r="I28" s="37">
        <f t="shared" si="0"/>
        <v>5</v>
      </c>
      <c r="J28" s="23">
        <v>0.24028469399766506</v>
      </c>
      <c r="K28" s="42">
        <v>5.3163945993047408</v>
      </c>
      <c r="L28" s="40">
        <v>6.2840699999999999E-2</v>
      </c>
      <c r="M28" s="40">
        <v>1680.57</v>
      </c>
      <c r="N28" s="40">
        <v>17.767199999999999</v>
      </c>
      <c r="O28" s="7">
        <v>418.43900000000002</v>
      </c>
      <c r="P28" s="1">
        <v>0.10828594422580932</v>
      </c>
      <c r="Q28">
        <v>0.31772677255891901</v>
      </c>
      <c r="W28" s="29">
        <v>89.9</v>
      </c>
      <c r="X28" s="36">
        <v>13.6</v>
      </c>
      <c r="Y28" s="33">
        <v>27.2</v>
      </c>
    </row>
    <row r="29" spans="1:28" x14ac:dyDescent="0.25">
      <c r="A29" s="5">
        <v>11494</v>
      </c>
      <c r="B29" s="5">
        <v>2</v>
      </c>
      <c r="C29" s="7">
        <v>26</v>
      </c>
      <c r="D29" s="10">
        <v>0.63</v>
      </c>
      <c r="E29" s="10">
        <v>0.42</v>
      </c>
      <c r="F29">
        <v>1</v>
      </c>
      <c r="G29">
        <v>0</v>
      </c>
      <c r="H29">
        <v>2</v>
      </c>
      <c r="I29" s="37">
        <f t="shared" si="0"/>
        <v>3</v>
      </c>
      <c r="J29" s="23">
        <v>0.21216949813200814</v>
      </c>
      <c r="K29" s="42">
        <v>6.4506216621009953</v>
      </c>
      <c r="L29" s="40">
        <v>0.121695</v>
      </c>
      <c r="M29" s="40">
        <v>8716.3799999999992</v>
      </c>
      <c r="N29" s="40">
        <v>46.900599999999997</v>
      </c>
      <c r="O29" s="7">
        <v>499.75799999999998</v>
      </c>
      <c r="P29" s="1">
        <v>1.5860419526847944</v>
      </c>
      <c r="Q29">
        <v>0.10442851176003673</v>
      </c>
      <c r="W29" s="29">
        <v>80.900000000000006</v>
      </c>
      <c r="X29" s="36">
        <v>25.8</v>
      </c>
      <c r="Y29" s="33">
        <v>34.799999999999997</v>
      </c>
    </row>
    <row r="30" spans="1:28" x14ac:dyDescent="0.25">
      <c r="A30" s="5">
        <v>11495</v>
      </c>
      <c r="B30" s="5">
        <v>2</v>
      </c>
      <c r="C30" s="7">
        <v>28.15</v>
      </c>
      <c r="D30" s="10">
        <v>1.02</v>
      </c>
      <c r="E30" s="10">
        <v>0.63</v>
      </c>
      <c r="F30">
        <v>2</v>
      </c>
      <c r="G30">
        <v>0</v>
      </c>
      <c r="H30">
        <v>1</v>
      </c>
      <c r="I30" s="37">
        <f t="shared" si="0"/>
        <v>3</v>
      </c>
      <c r="J30" s="23">
        <v>0.70241564665695233</v>
      </c>
      <c r="K30" s="42">
        <v>25.995313354912042</v>
      </c>
      <c r="L30" s="40">
        <v>0.40002199999999999</v>
      </c>
      <c r="M30" s="40">
        <v>15513.3</v>
      </c>
      <c r="N30" s="40">
        <v>36.925699999999999</v>
      </c>
      <c r="O30" s="7">
        <v>244.94</v>
      </c>
      <c r="P30" s="1">
        <v>4.8817057607018421</v>
      </c>
      <c r="Q30" s="2">
        <v>8.0854392899252739E-2</v>
      </c>
      <c r="W30" s="29">
        <v>68.599999999999994</v>
      </c>
      <c r="X30" s="36">
        <v>18.5</v>
      </c>
      <c r="Y30" s="33">
        <v>34.4</v>
      </c>
    </row>
    <row r="31" spans="1:28" ht="15.75" thickBot="1" x14ac:dyDescent="0.3">
      <c r="A31" s="19">
        <v>11496</v>
      </c>
      <c r="B31" s="19">
        <v>2</v>
      </c>
      <c r="C31" s="16"/>
      <c r="D31" s="17"/>
      <c r="E31" s="17"/>
      <c r="F31" s="18">
        <v>2</v>
      </c>
      <c r="G31" s="18">
        <v>1</v>
      </c>
      <c r="H31" s="18">
        <v>3</v>
      </c>
      <c r="I31" s="18">
        <f t="shared" si="0"/>
        <v>6</v>
      </c>
      <c r="J31" s="24">
        <v>0.3666233716738222</v>
      </c>
      <c r="K31" s="43">
        <v>13.221</v>
      </c>
      <c r="L31" s="41">
        <v>0.117632</v>
      </c>
      <c r="M31" s="41">
        <v>630.69200000000001</v>
      </c>
      <c r="N31" s="41">
        <v>95.272499999999994</v>
      </c>
      <c r="O31" s="16"/>
      <c r="P31" s="26">
        <v>4.6147968889141557E-2</v>
      </c>
      <c r="Q31" s="18">
        <v>0.11662822902649179</v>
      </c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</row>
    <row r="32" spans="1:28" x14ac:dyDescent="0.25">
      <c r="A32" s="5" t="s">
        <v>24</v>
      </c>
      <c r="B32" s="5">
        <v>3</v>
      </c>
      <c r="C32" s="7">
        <v>43</v>
      </c>
      <c r="D32" s="10">
        <v>4</v>
      </c>
      <c r="E32" s="10">
        <v>2.09</v>
      </c>
      <c r="F32">
        <v>2</v>
      </c>
      <c r="G32">
        <v>0</v>
      </c>
      <c r="H32">
        <v>1</v>
      </c>
      <c r="I32" s="37">
        <f t="shared" si="0"/>
        <v>3</v>
      </c>
      <c r="J32" s="23">
        <v>0.61577279146499997</v>
      </c>
      <c r="K32" s="42">
        <v>6.3324607281616894</v>
      </c>
      <c r="L32" s="40">
        <v>2.3898799999999998</v>
      </c>
      <c r="M32" s="40">
        <v>59395.3</v>
      </c>
      <c r="N32" s="40">
        <v>85.043400000000005</v>
      </c>
      <c r="O32" s="7">
        <v>367.91199999999998</v>
      </c>
      <c r="P32" s="1">
        <v>0.89953030644034593</v>
      </c>
      <c r="Q32">
        <v>2.1344500003090395E-2</v>
      </c>
    </row>
    <row r="33" spans="1:28" x14ac:dyDescent="0.25">
      <c r="A33" s="5">
        <v>11248</v>
      </c>
      <c r="B33" s="5">
        <v>3</v>
      </c>
      <c r="C33" s="7">
        <v>52.1</v>
      </c>
      <c r="D33" s="10">
        <v>4.8499999999999996</v>
      </c>
      <c r="E33" s="10">
        <v>3.03</v>
      </c>
      <c r="F33">
        <v>2</v>
      </c>
      <c r="G33">
        <v>0</v>
      </c>
      <c r="H33">
        <v>2</v>
      </c>
      <c r="I33" s="37">
        <f t="shared" si="0"/>
        <v>4</v>
      </c>
      <c r="J33" s="23">
        <v>0.69489252101311094</v>
      </c>
      <c r="K33" s="42">
        <v>7.0185641991160947</v>
      </c>
      <c r="L33" s="40">
        <v>2.7765599999999999</v>
      </c>
      <c r="M33" s="40">
        <v>108642</v>
      </c>
      <c r="N33" s="40">
        <v>102.00700000000001</v>
      </c>
      <c r="O33" s="7">
        <v>544.25599999999997</v>
      </c>
      <c r="P33" s="1">
        <v>0.41710562889036301</v>
      </c>
      <c r="Q33">
        <v>2.2577128503635087E-2</v>
      </c>
    </row>
    <row r="34" spans="1:28" x14ac:dyDescent="0.25">
      <c r="A34" s="5">
        <v>11249</v>
      </c>
      <c r="B34" s="5">
        <v>3</v>
      </c>
      <c r="C34" s="7">
        <v>49.3</v>
      </c>
      <c r="D34" s="10">
        <v>4.8099999999999996</v>
      </c>
      <c r="E34" s="10">
        <v>3.36</v>
      </c>
      <c r="F34"/>
      <c r="I34" s="37"/>
      <c r="J34" s="23">
        <v>0.69591530929802115</v>
      </c>
      <c r="K34" s="42">
        <v>9.0583417308531953</v>
      </c>
      <c r="L34" s="40">
        <v>3.5613299999999999</v>
      </c>
      <c r="M34" s="40">
        <v>72744.899999999994</v>
      </c>
      <c r="N34" s="40">
        <v>62.526699999999998</v>
      </c>
      <c r="O34" s="7">
        <v>720.50099999999998</v>
      </c>
      <c r="P34" s="1">
        <v>0.71293649451641528</v>
      </c>
      <c r="Q34">
        <v>7.37240604786239E-3</v>
      </c>
      <c r="R34">
        <v>3.8282713604711041</v>
      </c>
      <c r="S34">
        <v>1.8917287587684026</v>
      </c>
      <c r="T34">
        <v>0.4717830475177584</v>
      </c>
      <c r="U34">
        <v>0.22615994525877633</v>
      </c>
      <c r="V34">
        <v>1.1777835667229781</v>
      </c>
      <c r="W34" s="31">
        <v>84.7</v>
      </c>
      <c r="X34" s="39">
        <v>53.6</v>
      </c>
      <c r="Y34" s="35">
        <v>37.9</v>
      </c>
      <c r="Z34" s="37">
        <v>79.177683561379837</v>
      </c>
      <c r="AA34" s="37">
        <v>21.323299286953169</v>
      </c>
      <c r="AB34" s="37">
        <v>110.85951050298709</v>
      </c>
    </row>
    <row r="35" spans="1:28" x14ac:dyDescent="0.25">
      <c r="A35" s="5">
        <v>11250</v>
      </c>
      <c r="B35" s="5">
        <v>3</v>
      </c>
      <c r="C35" s="7">
        <v>42.2</v>
      </c>
      <c r="D35" s="10">
        <v>2.98</v>
      </c>
      <c r="E35" s="10">
        <v>3.16</v>
      </c>
      <c r="F35">
        <v>1</v>
      </c>
      <c r="G35" s="12">
        <v>0</v>
      </c>
      <c r="H35">
        <v>0</v>
      </c>
      <c r="I35" s="37">
        <f t="shared" si="0"/>
        <v>1</v>
      </c>
      <c r="J35" s="23">
        <v>0.40852832890663066</v>
      </c>
      <c r="K35" s="42">
        <v>8.5581013192242725</v>
      </c>
      <c r="L35" s="40">
        <v>6.0358299999999998</v>
      </c>
      <c r="M35" s="40">
        <v>66962.3</v>
      </c>
      <c r="N35" s="40">
        <v>68.359099999999998</v>
      </c>
      <c r="O35" s="7">
        <v>322.07600000000002</v>
      </c>
      <c r="P35" s="1">
        <v>0.34052423918919572</v>
      </c>
      <c r="Q35">
        <v>9.06638723198319E-3</v>
      </c>
      <c r="R35">
        <v>1.3192685051543278</v>
      </c>
      <c r="S35">
        <v>3.0103003825707844</v>
      </c>
      <c r="T35">
        <v>0.33243976719749252</v>
      </c>
      <c r="U35">
        <v>1.8528718862732763E-2</v>
      </c>
      <c r="V35">
        <v>1.2047962078463585</v>
      </c>
      <c r="W35" s="31">
        <v>73.3</v>
      </c>
      <c r="X35" s="39">
        <v>34</v>
      </c>
      <c r="Y35" s="35">
        <v>33.4</v>
      </c>
      <c r="Z35" s="37">
        <v>61.311235305453849</v>
      </c>
      <c r="AA35" s="37">
        <v>13.266833686644826</v>
      </c>
      <c r="AB35" s="37">
        <v>74.106186163037179</v>
      </c>
    </row>
    <row r="36" spans="1:28" x14ac:dyDescent="0.25">
      <c r="A36" s="5">
        <v>11251</v>
      </c>
      <c r="B36" s="5">
        <v>3</v>
      </c>
      <c r="C36" s="7">
        <v>37.799999999999997</v>
      </c>
      <c r="D36" s="10">
        <v>2.82</v>
      </c>
      <c r="E36" s="10">
        <v>2.96</v>
      </c>
      <c r="F36">
        <v>1</v>
      </c>
      <c r="G36">
        <v>0</v>
      </c>
      <c r="H36">
        <v>0</v>
      </c>
      <c r="I36" s="37">
        <f t="shared" si="0"/>
        <v>1</v>
      </c>
      <c r="J36" s="23">
        <v>0.62194508877336685</v>
      </c>
      <c r="K36" s="42">
        <v>6.5712880352382657</v>
      </c>
      <c r="L36" s="40">
        <v>1.2358499999999999</v>
      </c>
      <c r="M36" s="40">
        <v>14014.8</v>
      </c>
      <c r="N36" s="40">
        <v>48.391800000000003</v>
      </c>
      <c r="O36" s="7">
        <v>317.76499999999999</v>
      </c>
      <c r="P36" s="1">
        <v>1.0904155644849971</v>
      </c>
      <c r="Q36">
        <v>1.6610158352809021E-2</v>
      </c>
      <c r="R36">
        <v>2.2252666971727302</v>
      </c>
      <c r="S36">
        <v>0.23612823641124706</v>
      </c>
      <c r="T36">
        <v>6.4100360862027417E-2</v>
      </c>
      <c r="U36">
        <v>3.0229209123255774</v>
      </c>
      <c r="V36">
        <v>0.82266238456909502</v>
      </c>
      <c r="W36" s="31">
        <v>75</v>
      </c>
      <c r="X36" s="39">
        <v>21.2</v>
      </c>
      <c r="Y36" s="35">
        <v>37.5</v>
      </c>
      <c r="Z36" s="37">
        <v>55.582096743110426</v>
      </c>
      <c r="AA36" s="37">
        <v>5.4660878782038917</v>
      </c>
      <c r="AB36" s="37">
        <v>66.154943148968968</v>
      </c>
    </row>
    <row r="37" spans="1:28" x14ac:dyDescent="0.25">
      <c r="A37" s="5">
        <v>11313</v>
      </c>
      <c r="B37" s="5">
        <v>3</v>
      </c>
      <c r="C37" s="7">
        <v>43.3</v>
      </c>
      <c r="D37" s="10">
        <v>2.4</v>
      </c>
      <c r="E37" s="10">
        <v>2.5</v>
      </c>
      <c r="F37">
        <v>2</v>
      </c>
      <c r="G37">
        <v>0</v>
      </c>
      <c r="H37">
        <v>1</v>
      </c>
      <c r="I37" s="37">
        <f t="shared" si="0"/>
        <v>3</v>
      </c>
      <c r="J37" s="23">
        <v>0.62996142971850833</v>
      </c>
      <c r="K37" s="42">
        <v>7.0300044766303316</v>
      </c>
      <c r="L37" s="40">
        <v>1.34036</v>
      </c>
      <c r="M37" s="40">
        <v>72030.3</v>
      </c>
      <c r="N37" s="40">
        <v>47.349299999999999</v>
      </c>
      <c r="O37" s="7">
        <v>304.81200000000001</v>
      </c>
      <c r="P37" s="1">
        <v>1.1473203177516962</v>
      </c>
      <c r="Q37">
        <v>7.4138221980313687E-3</v>
      </c>
      <c r="R37">
        <v>0.99396501485754385</v>
      </c>
      <c r="S37">
        <v>0.25672680788157659</v>
      </c>
      <c r="T37">
        <v>0.51112137412758396</v>
      </c>
      <c r="U37">
        <v>4.038368383721401E-2</v>
      </c>
      <c r="V37">
        <v>0.91660695002259029</v>
      </c>
      <c r="W37" s="31">
        <v>74</v>
      </c>
      <c r="X37" s="39">
        <v>32.700000000000003</v>
      </c>
      <c r="Y37" s="35">
        <v>35.1</v>
      </c>
      <c r="Z37" s="37">
        <v>58.929851609173255</v>
      </c>
      <c r="AA37" s="37">
        <v>15.703199074966275</v>
      </c>
      <c r="AB37" s="37">
        <v>76.548853343611469</v>
      </c>
    </row>
    <row r="38" spans="1:28" x14ac:dyDescent="0.25">
      <c r="A38" s="5">
        <v>11314</v>
      </c>
      <c r="B38" s="5">
        <v>3</v>
      </c>
      <c r="C38" s="7">
        <v>35.299999999999997</v>
      </c>
      <c r="D38" s="10">
        <v>1.83</v>
      </c>
      <c r="E38" s="10">
        <v>1.6</v>
      </c>
      <c r="F38">
        <v>1</v>
      </c>
      <c r="G38">
        <v>0</v>
      </c>
      <c r="H38">
        <v>1</v>
      </c>
      <c r="I38" s="37">
        <f t="shared" si="0"/>
        <v>2</v>
      </c>
      <c r="J38" s="23">
        <v>0.43229278165945584</v>
      </c>
      <c r="K38" s="42">
        <v>4.0241774882603591</v>
      </c>
      <c r="L38" s="40">
        <v>4.1002700000000001</v>
      </c>
      <c r="M38" s="40">
        <v>31593.9</v>
      </c>
      <c r="N38" s="40">
        <v>62.1997</v>
      </c>
      <c r="O38" s="7">
        <v>679.68499999999995</v>
      </c>
      <c r="P38" s="1">
        <v>0.54547609677970066</v>
      </c>
      <c r="Q38">
        <v>1.6375127380190264E-2</v>
      </c>
      <c r="R38">
        <v>0.70582031267957013</v>
      </c>
      <c r="S38">
        <v>1.9546735664616248</v>
      </c>
      <c r="T38">
        <v>0.15181251771395049</v>
      </c>
      <c r="U38">
        <v>0.32594368944665508</v>
      </c>
      <c r="V38">
        <v>0.79339552733707253</v>
      </c>
      <c r="W38" s="31">
        <v>56.4</v>
      </c>
      <c r="X38" s="39">
        <v>17.5</v>
      </c>
      <c r="Y38" s="35">
        <v>28.9</v>
      </c>
      <c r="Z38" s="37">
        <v>74.39641549431488</v>
      </c>
      <c r="AA38" s="37">
        <v>14.540316053189438</v>
      </c>
      <c r="AB38" s="37">
        <v>92.209096164964336</v>
      </c>
    </row>
    <row r="39" spans="1:28" x14ac:dyDescent="0.25">
      <c r="A39" s="5">
        <v>11315</v>
      </c>
      <c r="B39" s="5">
        <v>3</v>
      </c>
      <c r="C39" s="7">
        <v>32.4</v>
      </c>
      <c r="D39" s="10">
        <v>1.81</v>
      </c>
      <c r="E39" s="10">
        <v>1.57</v>
      </c>
      <c r="F39">
        <v>1</v>
      </c>
      <c r="G39">
        <v>0</v>
      </c>
      <c r="H39">
        <v>1</v>
      </c>
      <c r="I39" s="37">
        <f t="shared" si="0"/>
        <v>2</v>
      </c>
      <c r="J39" s="23">
        <v>0.44437921829069083</v>
      </c>
      <c r="K39" s="42">
        <v>4.6732336193095669</v>
      </c>
      <c r="L39" s="40">
        <v>0.26093100000000002</v>
      </c>
      <c r="M39" s="40">
        <v>30136.9</v>
      </c>
      <c r="N39" s="40">
        <v>37.1706</v>
      </c>
      <c r="O39" s="7">
        <v>303.80799999999999</v>
      </c>
      <c r="P39" s="1">
        <v>1.0528304772494197</v>
      </c>
      <c r="Q39">
        <v>1.5758255234754059E-2</v>
      </c>
      <c r="R39">
        <v>1.3897759428485206</v>
      </c>
      <c r="S39">
        <v>3.8044196722673618E-2</v>
      </c>
      <c r="T39">
        <v>0.11988920630675001</v>
      </c>
      <c r="U39">
        <v>0.22127594573504902</v>
      </c>
      <c r="V39">
        <v>0.81898003777291728</v>
      </c>
      <c r="W39" s="31">
        <v>91</v>
      </c>
      <c r="X39" s="39">
        <v>47.1</v>
      </c>
      <c r="Y39" s="35">
        <v>33.6</v>
      </c>
    </row>
    <row r="40" spans="1:28" x14ac:dyDescent="0.25">
      <c r="A40" s="5">
        <v>11316</v>
      </c>
      <c r="B40" s="5">
        <v>3</v>
      </c>
      <c r="C40" s="7">
        <v>35.200000000000003</v>
      </c>
      <c r="D40" s="10">
        <v>2.2999999999999998</v>
      </c>
      <c r="E40" s="10">
        <v>1.96</v>
      </c>
      <c r="F40">
        <v>1</v>
      </c>
      <c r="G40">
        <v>0</v>
      </c>
      <c r="H40">
        <v>1</v>
      </c>
      <c r="I40" s="37">
        <f t="shared" si="0"/>
        <v>2</v>
      </c>
      <c r="J40" s="23">
        <v>0.50756215299646812</v>
      </c>
      <c r="K40" s="42">
        <v>4.9349230590675717</v>
      </c>
      <c r="L40" s="40">
        <v>0.54809300000000005</v>
      </c>
      <c r="M40" s="40">
        <v>40117.9</v>
      </c>
      <c r="N40" s="40">
        <v>60.3063</v>
      </c>
      <c r="O40" s="7">
        <v>276.78500000000003</v>
      </c>
      <c r="P40" s="1">
        <v>0.48672493215982654</v>
      </c>
      <c r="Q40">
        <v>7.7278855035975459E-3</v>
      </c>
      <c r="R40">
        <v>1.8873117952270964</v>
      </c>
      <c r="S40">
        <v>1.286801458970217E-2</v>
      </c>
      <c r="T40">
        <v>0.26962481821081347</v>
      </c>
      <c r="U40">
        <v>0.29773673662496225</v>
      </c>
      <c r="V40">
        <v>0.8688148255390199</v>
      </c>
      <c r="W40" s="31">
        <v>58.6</v>
      </c>
      <c r="X40" s="39">
        <v>21.3</v>
      </c>
      <c r="Y40" s="35">
        <v>36.6</v>
      </c>
    </row>
    <row r="41" spans="1:28" x14ac:dyDescent="0.25">
      <c r="A41" s="5">
        <v>11317</v>
      </c>
      <c r="B41" s="5">
        <v>3</v>
      </c>
      <c r="C41" s="7">
        <v>67.400000000000006</v>
      </c>
      <c r="D41" s="10">
        <v>6.7</v>
      </c>
      <c r="E41" s="10">
        <v>4.9000000000000004</v>
      </c>
      <c r="F41">
        <v>2</v>
      </c>
      <c r="G41">
        <v>1</v>
      </c>
      <c r="H41">
        <v>1</v>
      </c>
      <c r="I41" s="37">
        <f t="shared" si="0"/>
        <v>4</v>
      </c>
      <c r="J41" s="23">
        <v>0.68540268137144145</v>
      </c>
      <c r="K41" s="42">
        <v>15.62476626647188</v>
      </c>
      <c r="L41" s="40">
        <v>1.8949800000000001</v>
      </c>
      <c r="M41" s="40">
        <v>132648</v>
      </c>
      <c r="N41" s="40">
        <v>50.6663</v>
      </c>
      <c r="O41" s="7">
        <v>821.96199999999999</v>
      </c>
      <c r="P41" s="1">
        <v>0.59352139590904351</v>
      </c>
      <c r="Q41">
        <v>6.1748291212323737E-3</v>
      </c>
      <c r="W41" s="31">
        <v>172.7</v>
      </c>
      <c r="X41" s="39">
        <v>99.6</v>
      </c>
      <c r="Y41" s="35">
        <v>39.799999999999997</v>
      </c>
    </row>
    <row r="42" spans="1:28" x14ac:dyDescent="0.25">
      <c r="A42" s="5">
        <v>11497</v>
      </c>
      <c r="B42" s="5">
        <v>3</v>
      </c>
      <c r="C42" s="7">
        <v>35.200000000000003</v>
      </c>
      <c r="D42" s="10">
        <v>3.96</v>
      </c>
      <c r="E42" s="10">
        <v>3.49</v>
      </c>
      <c r="F42">
        <v>2</v>
      </c>
      <c r="G42">
        <v>0</v>
      </c>
      <c r="H42">
        <v>1</v>
      </c>
      <c r="I42" s="37">
        <f t="shared" si="0"/>
        <v>3</v>
      </c>
      <c r="J42" s="23">
        <v>0.32211059947635878</v>
      </c>
      <c r="K42" s="42">
        <v>16.627623572498386</v>
      </c>
      <c r="L42" s="40">
        <v>0.46052199999999999</v>
      </c>
      <c r="M42" s="40">
        <v>33999.300000000003</v>
      </c>
      <c r="N42" s="40">
        <v>72.662000000000006</v>
      </c>
      <c r="O42" s="7">
        <v>591.60599999999999</v>
      </c>
      <c r="P42" s="1">
        <v>0.54303274649177347</v>
      </c>
      <c r="Q42">
        <v>6.5961693893921607E-3</v>
      </c>
      <c r="W42" s="31">
        <v>66.2</v>
      </c>
      <c r="X42" s="39">
        <v>28.4</v>
      </c>
      <c r="Y42" s="35">
        <v>31</v>
      </c>
    </row>
    <row r="43" spans="1:28" x14ac:dyDescent="0.25">
      <c r="A43" s="5">
        <v>11498</v>
      </c>
      <c r="B43" s="5">
        <v>3</v>
      </c>
      <c r="C43" s="7">
        <v>32.799999999999997</v>
      </c>
      <c r="D43" s="10">
        <v>2.2200000000000002</v>
      </c>
      <c r="E43" s="10">
        <v>2.19</v>
      </c>
      <c r="F43">
        <v>2</v>
      </c>
      <c r="G43">
        <v>0</v>
      </c>
      <c r="H43">
        <v>1</v>
      </c>
      <c r="I43" s="37">
        <f t="shared" si="0"/>
        <v>3</v>
      </c>
      <c r="J43" s="23">
        <v>0.44417587526997443</v>
      </c>
      <c r="K43" s="42">
        <v>6.9650657033007324</v>
      </c>
      <c r="L43" s="40">
        <v>0.186691</v>
      </c>
      <c r="M43" s="40">
        <v>27966.3</v>
      </c>
      <c r="N43" s="40">
        <v>46.131700000000002</v>
      </c>
      <c r="O43" s="7">
        <v>537.40200000000004</v>
      </c>
      <c r="P43" s="1">
        <v>1.8377786243536443</v>
      </c>
      <c r="Q43">
        <v>2.9888782641770656E-3</v>
      </c>
      <c r="W43" s="31">
        <v>76.3</v>
      </c>
      <c r="X43" s="39">
        <v>31.8</v>
      </c>
      <c r="Y43" s="35">
        <v>31.7</v>
      </c>
    </row>
    <row r="44" spans="1:28" x14ac:dyDescent="0.25">
      <c r="A44" s="5">
        <v>11499</v>
      </c>
      <c r="B44" s="5">
        <v>3</v>
      </c>
      <c r="C44" s="7">
        <v>38.799999999999997</v>
      </c>
      <c r="D44" s="10">
        <v>4.01</v>
      </c>
      <c r="E44" s="10">
        <v>2.61</v>
      </c>
      <c r="F44">
        <v>2</v>
      </c>
      <c r="G44">
        <v>0</v>
      </c>
      <c r="H44">
        <v>3</v>
      </c>
      <c r="I44" s="37">
        <f t="shared" si="0"/>
        <v>5</v>
      </c>
      <c r="J44" s="23">
        <v>0.22161187191900344</v>
      </c>
      <c r="K44" s="42">
        <v>12.606264703335734</v>
      </c>
      <c r="L44" s="40">
        <v>0.26684000000000002</v>
      </c>
      <c r="M44" s="40">
        <v>46488</v>
      </c>
      <c r="N44" s="40">
        <v>51.2273</v>
      </c>
      <c r="O44" s="7">
        <v>540.15700000000004</v>
      </c>
      <c r="P44" s="1">
        <v>1.7774287799993338</v>
      </c>
      <c r="Q44" s="2">
        <v>7.3329852606177942E-2</v>
      </c>
      <c r="W44" s="31">
        <v>78</v>
      </c>
      <c r="X44" s="39">
        <v>43.6</v>
      </c>
      <c r="Y44" s="35">
        <v>34.6</v>
      </c>
    </row>
    <row r="45" spans="1:28" x14ac:dyDescent="0.25">
      <c r="A45" s="5">
        <v>11500</v>
      </c>
      <c r="B45" s="5">
        <v>3</v>
      </c>
      <c r="C45" s="7">
        <v>51.3</v>
      </c>
      <c r="D45" s="10">
        <v>6.59</v>
      </c>
      <c r="E45" s="10">
        <v>4.71</v>
      </c>
      <c r="F45">
        <v>2</v>
      </c>
      <c r="G45">
        <v>0</v>
      </c>
      <c r="H45">
        <v>1</v>
      </c>
      <c r="I45" s="37">
        <f t="shared" si="0"/>
        <v>3</v>
      </c>
      <c r="J45" s="23">
        <v>0.41672229704503039</v>
      </c>
      <c r="K45" s="42">
        <v>7.983618849008602</v>
      </c>
      <c r="L45" s="40">
        <v>1.0319100000000001</v>
      </c>
      <c r="M45" s="40">
        <v>81502.3</v>
      </c>
      <c r="N45" s="40">
        <v>51.935499999999998</v>
      </c>
      <c r="O45" s="7">
        <v>1458.58</v>
      </c>
      <c r="P45" s="1">
        <v>5.0298881423463069</v>
      </c>
      <c r="Q45">
        <v>5.9680546684461676E-2</v>
      </c>
      <c r="W45" s="31">
        <v>107.3</v>
      </c>
      <c r="X45" s="39">
        <v>45.4</v>
      </c>
      <c r="Y45" s="35">
        <v>33.200000000000003</v>
      </c>
    </row>
    <row r="46" spans="1:28" ht="15.75" thickBot="1" x14ac:dyDescent="0.3">
      <c r="A46" s="19">
        <v>11501</v>
      </c>
      <c r="B46" s="19">
        <v>3</v>
      </c>
      <c r="C46" s="16">
        <v>42.6</v>
      </c>
      <c r="D46" s="17">
        <v>5.27</v>
      </c>
      <c r="E46" s="17">
        <v>3.87</v>
      </c>
      <c r="F46" s="21">
        <v>2</v>
      </c>
      <c r="G46" s="18">
        <v>0</v>
      </c>
      <c r="H46" s="18">
        <v>1</v>
      </c>
      <c r="I46" s="18">
        <f t="shared" si="0"/>
        <v>3</v>
      </c>
      <c r="J46" s="24">
        <v>0.56687847394848334</v>
      </c>
      <c r="K46" s="43">
        <v>11.726616054338557</v>
      </c>
      <c r="L46" s="41">
        <v>0.10717599999999999</v>
      </c>
      <c r="M46" s="18"/>
      <c r="N46" s="41">
        <v>61.503500000000003</v>
      </c>
      <c r="O46" s="16">
        <v>907.64700000000005</v>
      </c>
      <c r="P46" s="26">
        <v>31.1900619472007</v>
      </c>
      <c r="Q46" s="18">
        <v>7.1616758626701471E-2</v>
      </c>
      <c r="R46" s="18"/>
      <c r="S46" s="18"/>
      <c r="T46" s="18"/>
      <c r="U46" s="18"/>
      <c r="V46" s="18"/>
      <c r="W46" s="28">
        <v>155.5</v>
      </c>
      <c r="X46" s="28">
        <v>32.9</v>
      </c>
      <c r="Y46" s="28">
        <v>35.1</v>
      </c>
      <c r="Z46" s="18"/>
      <c r="AA46" s="18"/>
      <c r="AB46" s="18"/>
    </row>
    <row r="47" spans="1:28" x14ac:dyDescent="0.25">
      <c r="A47" s="5" t="s">
        <v>25</v>
      </c>
      <c r="B47" s="5">
        <v>4</v>
      </c>
      <c r="C47" s="7">
        <v>29.39</v>
      </c>
      <c r="D47" s="10">
        <v>1.04</v>
      </c>
      <c r="E47" s="10">
        <v>0.67</v>
      </c>
      <c r="F47">
        <v>1</v>
      </c>
      <c r="G47">
        <v>0</v>
      </c>
      <c r="H47">
        <v>1</v>
      </c>
      <c r="I47" s="37">
        <f t="shared" si="0"/>
        <v>2</v>
      </c>
      <c r="J47" s="23">
        <v>0.50870212536181181</v>
      </c>
      <c r="K47" s="42">
        <v>7.7181528281066063</v>
      </c>
      <c r="L47" s="40">
        <v>4.95113</v>
      </c>
      <c r="M47" s="40">
        <v>42849.7</v>
      </c>
      <c r="N47" s="40">
        <v>50.555500000000002</v>
      </c>
      <c r="O47" s="7">
        <v>484.24099999999999</v>
      </c>
      <c r="P47" s="1">
        <v>1.4518380487444804</v>
      </c>
      <c r="Q47">
        <v>2.3741700240127825E-2</v>
      </c>
      <c r="R47">
        <v>0.97865381470315538</v>
      </c>
      <c r="S47">
        <v>0.95547080918363692</v>
      </c>
      <c r="T47">
        <v>0.89128412922173961</v>
      </c>
      <c r="U47">
        <v>0.6769482500231836</v>
      </c>
      <c r="V47">
        <v>0.77207254913699008</v>
      </c>
      <c r="W47" s="31">
        <v>60.1</v>
      </c>
      <c r="X47" s="39">
        <v>23.9</v>
      </c>
      <c r="Y47" s="35">
        <v>36.6</v>
      </c>
      <c r="Z47" s="37">
        <v>80.017151666987843</v>
      </c>
      <c r="AA47" s="37">
        <v>15.199402582385817</v>
      </c>
      <c r="AB47" s="37">
        <v>112.29042204663712</v>
      </c>
    </row>
    <row r="48" spans="1:28" x14ac:dyDescent="0.25">
      <c r="A48" s="5">
        <v>11253</v>
      </c>
      <c r="B48" s="5">
        <v>4</v>
      </c>
      <c r="C48" s="7">
        <v>28.91</v>
      </c>
      <c r="D48" s="10">
        <v>1.1200000000000001</v>
      </c>
      <c r="E48" s="10">
        <v>0.57999999999999996</v>
      </c>
      <c r="F48">
        <v>2</v>
      </c>
      <c r="G48">
        <v>1</v>
      </c>
      <c r="H48">
        <v>1</v>
      </c>
      <c r="I48" s="37">
        <f t="shared" si="0"/>
        <v>4</v>
      </c>
      <c r="J48" s="23">
        <v>0.47892011688696634</v>
      </c>
      <c r="K48" s="42">
        <v>5.0936868458915407</v>
      </c>
      <c r="L48" s="40">
        <v>0.95221999999999996</v>
      </c>
      <c r="M48" s="40">
        <v>19124.7</v>
      </c>
      <c r="N48" s="40">
        <v>53.151699999999998</v>
      </c>
      <c r="O48" s="7">
        <v>201.435</v>
      </c>
      <c r="P48" s="1">
        <v>2.27645412367644</v>
      </c>
      <c r="Q48">
        <v>1.039740186866803E-2</v>
      </c>
      <c r="R48">
        <v>0.63605528754758911</v>
      </c>
      <c r="S48">
        <v>0.91858742423227391</v>
      </c>
      <c r="T48">
        <v>2.1186295096943728</v>
      </c>
      <c r="U48">
        <v>0.53115834838721376</v>
      </c>
      <c r="V48">
        <v>0.76118661039576119</v>
      </c>
      <c r="W48" s="31">
        <v>71.7</v>
      </c>
      <c r="X48" s="39">
        <v>23.7</v>
      </c>
      <c r="Y48" s="35">
        <v>37.299999999999997</v>
      </c>
      <c r="Z48" s="37">
        <v>54.399903642320297</v>
      </c>
      <c r="AA48" s="37">
        <v>6.7042975525149346</v>
      </c>
      <c r="AB48" s="37">
        <v>73.315860474079784</v>
      </c>
    </row>
    <row r="49" spans="1:28" x14ac:dyDescent="0.25">
      <c r="A49" s="5">
        <v>11254</v>
      </c>
      <c r="B49" s="5">
        <v>4</v>
      </c>
      <c r="C49" s="7">
        <v>27.31</v>
      </c>
      <c r="D49" s="10">
        <v>0.38</v>
      </c>
      <c r="E49" s="10"/>
      <c r="F49">
        <v>0</v>
      </c>
      <c r="G49">
        <v>0</v>
      </c>
      <c r="H49">
        <v>2</v>
      </c>
      <c r="I49" s="37">
        <f t="shared" si="0"/>
        <v>2</v>
      </c>
      <c r="J49" s="23">
        <v>0.61434612168272362</v>
      </c>
      <c r="K49" s="42">
        <v>3.3899881912755454</v>
      </c>
      <c r="L49" s="40">
        <v>0.16858000000000001</v>
      </c>
      <c r="M49" s="40">
        <v>6866.28</v>
      </c>
      <c r="N49" s="40">
        <v>21.606200000000001</v>
      </c>
      <c r="O49" s="7">
        <v>2664.42</v>
      </c>
      <c r="P49" s="1">
        <v>3.739519834704335E-2</v>
      </c>
      <c r="Q49">
        <v>3.1635876447120799E-2</v>
      </c>
    </row>
    <row r="50" spans="1:28" x14ac:dyDescent="0.25">
      <c r="A50" s="5">
        <v>11255</v>
      </c>
      <c r="B50" s="5">
        <v>4</v>
      </c>
      <c r="C50" s="7">
        <v>30.18</v>
      </c>
      <c r="D50" s="10">
        <v>0.63</v>
      </c>
      <c r="E50" s="10">
        <v>0.11</v>
      </c>
      <c r="F50">
        <v>2</v>
      </c>
      <c r="G50">
        <v>1</v>
      </c>
      <c r="H50">
        <v>2</v>
      </c>
      <c r="I50" s="37">
        <f t="shared" si="0"/>
        <v>5</v>
      </c>
      <c r="J50" s="23">
        <v>0.46567833793732732</v>
      </c>
      <c r="K50" s="42">
        <v>3.1471448125434081</v>
      </c>
      <c r="L50" s="40">
        <v>0.56907799999999997</v>
      </c>
      <c r="M50" s="40">
        <v>6251.13</v>
      </c>
      <c r="N50" s="40">
        <v>48.607700000000001</v>
      </c>
      <c r="O50" s="7">
        <v>870.053</v>
      </c>
      <c r="P50" s="1">
        <v>1.7669926306194494</v>
      </c>
      <c r="Q50">
        <v>1.6786228569963198E-2</v>
      </c>
    </row>
    <row r="51" spans="1:28" x14ac:dyDescent="0.25">
      <c r="A51" s="5">
        <v>11256</v>
      </c>
      <c r="B51" s="5">
        <v>4</v>
      </c>
      <c r="C51" s="7">
        <v>27.8</v>
      </c>
      <c r="D51" s="10">
        <v>0.87</v>
      </c>
      <c r="E51" s="10">
        <v>0.13</v>
      </c>
      <c r="F51">
        <v>2</v>
      </c>
      <c r="G51">
        <v>0</v>
      </c>
      <c r="H51">
        <v>2</v>
      </c>
      <c r="I51" s="37">
        <f t="shared" si="0"/>
        <v>4</v>
      </c>
      <c r="J51" s="23">
        <v>0.47480884557738195</v>
      </c>
      <c r="K51" s="42">
        <v>11.381915518800925</v>
      </c>
      <c r="L51" s="40">
        <v>0.183784</v>
      </c>
      <c r="M51" s="40">
        <v>12589.6</v>
      </c>
      <c r="N51" s="40">
        <v>36.951999999999998</v>
      </c>
      <c r="O51" s="7">
        <v>790.20899999999995</v>
      </c>
      <c r="P51" s="1">
        <v>1.3980980946431145</v>
      </c>
      <c r="Q51">
        <v>6.8221872633153526E-3</v>
      </c>
      <c r="R51">
        <v>2.4549109487176448</v>
      </c>
      <c r="S51">
        <v>2.3503081176990808</v>
      </c>
      <c r="T51">
        <v>2.0814199290423354</v>
      </c>
      <c r="U51">
        <v>0.17944651840604225</v>
      </c>
      <c r="V51">
        <v>0.68248160663676138</v>
      </c>
      <c r="W51" s="31">
        <v>94.8</v>
      </c>
      <c r="X51" s="39">
        <v>49.3</v>
      </c>
      <c r="Y51" s="35">
        <v>37.700000000000003</v>
      </c>
      <c r="Z51" s="37">
        <v>65.165735209096155</v>
      </c>
      <c r="AA51" s="37">
        <v>8.9520716901137014</v>
      </c>
      <c r="AB51" s="37">
        <v>86.650799768741564</v>
      </c>
    </row>
    <row r="52" spans="1:28" x14ac:dyDescent="0.25">
      <c r="A52" s="5">
        <v>11318</v>
      </c>
      <c r="B52" s="5">
        <v>4</v>
      </c>
      <c r="C52" s="7">
        <v>28.8</v>
      </c>
      <c r="D52" s="10">
        <v>1.37</v>
      </c>
      <c r="E52" s="10">
        <v>0.86</v>
      </c>
      <c r="F52">
        <v>0</v>
      </c>
      <c r="G52">
        <v>0</v>
      </c>
      <c r="H52">
        <v>0</v>
      </c>
      <c r="I52" s="37">
        <f t="shared" si="0"/>
        <v>0</v>
      </c>
      <c r="J52" s="23">
        <v>0.45907476126522395</v>
      </c>
      <c r="K52" s="42">
        <v>5.6871074888682971</v>
      </c>
      <c r="L52" s="40">
        <v>1.63347</v>
      </c>
      <c r="M52" s="40">
        <v>25121</v>
      </c>
      <c r="N52" s="40">
        <v>45.734699999999997</v>
      </c>
      <c r="O52" s="7">
        <v>234.28200000000001</v>
      </c>
      <c r="P52" s="1">
        <v>0.94864284715916947</v>
      </c>
      <c r="Q52">
        <v>4.8758901640602237E-3</v>
      </c>
      <c r="R52">
        <v>1.7757078823674333</v>
      </c>
      <c r="S52">
        <v>1.0497813127543385</v>
      </c>
      <c r="T52">
        <v>1.2036882331344438</v>
      </c>
      <c r="U52">
        <v>0.22003331891783259</v>
      </c>
      <c r="V52">
        <v>0.61631094851482837</v>
      </c>
      <c r="W52" s="31">
        <v>66.099999999999994</v>
      </c>
      <c r="X52" s="39">
        <v>14.1</v>
      </c>
      <c r="Y52" s="35">
        <v>37.700000000000003</v>
      </c>
      <c r="Z52" s="37">
        <v>64.763345538639427</v>
      </c>
      <c r="AA52" s="37">
        <v>8.9847369435343989</v>
      </c>
      <c r="AB52" s="37">
        <v>74.110233185584875</v>
      </c>
    </row>
    <row r="53" spans="1:28" x14ac:dyDescent="0.25">
      <c r="A53" s="5">
        <v>11319</v>
      </c>
      <c r="B53" s="5">
        <v>4</v>
      </c>
      <c r="C53" s="7"/>
      <c r="D53" s="10"/>
      <c r="E53" s="10"/>
      <c r="F53">
        <v>3</v>
      </c>
      <c r="G53">
        <v>0</v>
      </c>
      <c r="H53" s="11">
        <v>3</v>
      </c>
      <c r="I53" s="37">
        <f t="shared" si="0"/>
        <v>6</v>
      </c>
      <c r="J53" s="23">
        <v>0.1732807402794177</v>
      </c>
      <c r="K53"/>
      <c r="L53" s="40">
        <v>2.9334200000000001E-2</v>
      </c>
      <c r="M53" s="40">
        <v>1266.5899999999999</v>
      </c>
      <c r="N53" s="40">
        <v>22.198399999999999</v>
      </c>
      <c r="O53" s="8">
        <v>2031.33</v>
      </c>
      <c r="P53" s="1">
        <v>4.7884107568480494E-2</v>
      </c>
      <c r="Q53">
        <v>7.2391198507710003E-2</v>
      </c>
      <c r="W53" s="32">
        <v>281.2</v>
      </c>
      <c r="X53" s="39">
        <v>119</v>
      </c>
      <c r="Y53" s="35">
        <v>19.2</v>
      </c>
    </row>
    <row r="54" spans="1:28" x14ac:dyDescent="0.25">
      <c r="A54" s="5">
        <v>11320</v>
      </c>
      <c r="B54" s="5">
        <v>4</v>
      </c>
      <c r="C54" s="7">
        <v>27.5</v>
      </c>
      <c r="D54" s="10">
        <v>0.99</v>
      </c>
      <c r="E54" s="10">
        <v>0.54</v>
      </c>
      <c r="F54">
        <v>1</v>
      </c>
      <c r="G54">
        <v>1</v>
      </c>
      <c r="H54" s="11">
        <v>3</v>
      </c>
      <c r="I54" s="37">
        <f t="shared" si="0"/>
        <v>5</v>
      </c>
      <c r="J54" s="11"/>
      <c r="K54" s="42">
        <v>4.5996179205223111</v>
      </c>
      <c r="L54" s="40">
        <v>0.43504799999999999</v>
      </c>
      <c r="M54" s="40">
        <v>8786.51</v>
      </c>
      <c r="N54" s="40">
        <v>40.272399999999998</v>
      </c>
      <c r="O54" s="7">
        <v>338.81900000000002</v>
      </c>
      <c r="P54" s="1">
        <v>14.015718109282496</v>
      </c>
      <c r="Q54">
        <v>0.10431198913424747</v>
      </c>
      <c r="R54">
        <v>0.68559164095168457</v>
      </c>
      <c r="S54">
        <v>0.65701238003972384</v>
      </c>
      <c r="T54">
        <v>7.5731994026500349E-3</v>
      </c>
      <c r="U54">
        <v>0.36930343106912378</v>
      </c>
      <c r="V54">
        <v>0.76046183867744976</v>
      </c>
      <c r="W54" s="31">
        <v>73.2</v>
      </c>
      <c r="X54" s="39">
        <v>20.2</v>
      </c>
      <c r="Y54" s="35">
        <v>38.4</v>
      </c>
      <c r="Z54" s="37">
        <v>64.213528618230868</v>
      </c>
      <c r="AA54" s="37">
        <v>5.7818076700713039</v>
      </c>
      <c r="AB54" s="37">
        <v>75.560801695895151</v>
      </c>
    </row>
    <row r="55" spans="1:28" x14ac:dyDescent="0.25">
      <c r="A55" s="5">
        <v>11321</v>
      </c>
      <c r="B55" s="5">
        <v>4</v>
      </c>
      <c r="C55" s="7">
        <v>26.16</v>
      </c>
      <c r="D55" s="10">
        <v>0.46</v>
      </c>
      <c r="E55" s="10">
        <v>0.46</v>
      </c>
      <c r="F55">
        <v>0</v>
      </c>
      <c r="G55">
        <v>1</v>
      </c>
      <c r="H55">
        <v>0</v>
      </c>
      <c r="I55" s="37">
        <f t="shared" si="0"/>
        <v>1</v>
      </c>
      <c r="J55" s="23">
        <v>0.40078722646566778</v>
      </c>
      <c r="K55" s="42">
        <v>6.1994329601579903</v>
      </c>
      <c r="L55" s="40">
        <v>3.3176399999999999</v>
      </c>
      <c r="M55" s="40">
        <v>6350.53</v>
      </c>
      <c r="N55" s="40">
        <v>47.086100000000002</v>
      </c>
      <c r="O55" s="7">
        <v>395.50700000000001</v>
      </c>
      <c r="P55" s="1">
        <v>45.674201527024749</v>
      </c>
      <c r="Q55">
        <v>7.5751587679742327E-2</v>
      </c>
      <c r="W55" s="31">
        <v>70</v>
      </c>
      <c r="X55" s="39">
        <v>19.600000000000001</v>
      </c>
      <c r="Y55" s="35">
        <v>36.1</v>
      </c>
    </row>
    <row r="56" spans="1:28" x14ac:dyDescent="0.25">
      <c r="A56" s="5">
        <v>11322</v>
      </c>
      <c r="B56" s="5">
        <v>4</v>
      </c>
      <c r="C56" s="7">
        <v>25.5</v>
      </c>
      <c r="D56" s="10">
        <v>0.53</v>
      </c>
      <c r="E56" s="10">
        <v>0.48</v>
      </c>
      <c r="F56">
        <v>0</v>
      </c>
      <c r="G56">
        <v>0</v>
      </c>
      <c r="H56">
        <v>2</v>
      </c>
      <c r="I56" s="37">
        <f t="shared" si="0"/>
        <v>2</v>
      </c>
      <c r="J56" s="23">
        <v>0.50712483997459545</v>
      </c>
      <c r="K56"/>
      <c r="L56" s="40">
        <v>0.68798000000000004</v>
      </c>
      <c r="M56" s="40">
        <v>9030.07</v>
      </c>
      <c r="N56" s="40">
        <v>38.963299999999997</v>
      </c>
      <c r="O56" s="7">
        <v>376.30700000000002</v>
      </c>
      <c r="P56" s="1">
        <v>38.175473127129969</v>
      </c>
      <c r="Q56">
        <v>7.9902867165675753E-2</v>
      </c>
      <c r="W56" s="31">
        <v>66.599999999999994</v>
      </c>
      <c r="X56" s="39">
        <v>20</v>
      </c>
      <c r="Y56" s="35">
        <v>37.299999999999997</v>
      </c>
    </row>
    <row r="57" spans="1:28" x14ac:dyDescent="0.25">
      <c r="A57" s="5">
        <v>11502</v>
      </c>
      <c r="B57" s="5">
        <v>4</v>
      </c>
      <c r="C57" s="7"/>
      <c r="D57" s="10"/>
      <c r="E57" s="10"/>
      <c r="F57"/>
      <c r="I57" s="37"/>
      <c r="J57" s="11"/>
      <c r="K57"/>
      <c r="L57" s="2"/>
      <c r="M57" s="2"/>
      <c r="N57" s="2"/>
      <c r="O57" s="8">
        <v>861.23299999999995</v>
      </c>
      <c r="P57" s="1"/>
    </row>
    <row r="58" spans="1:28" x14ac:dyDescent="0.25">
      <c r="A58" s="5">
        <v>11503</v>
      </c>
      <c r="B58" s="5">
        <v>4</v>
      </c>
      <c r="C58" s="7">
        <v>26.7</v>
      </c>
      <c r="D58" s="10">
        <v>0.8</v>
      </c>
      <c r="E58" s="10">
        <v>0.7</v>
      </c>
      <c r="F58">
        <v>1</v>
      </c>
      <c r="G58">
        <v>1</v>
      </c>
      <c r="H58">
        <v>1</v>
      </c>
      <c r="I58" s="37">
        <f t="shared" si="0"/>
        <v>3</v>
      </c>
      <c r="J58" s="23">
        <v>0.3758972380238661</v>
      </c>
      <c r="K58" s="42">
        <v>6.076537483028412</v>
      </c>
      <c r="L58" s="40">
        <v>0.16250700000000001</v>
      </c>
      <c r="M58" s="40">
        <v>11896.1</v>
      </c>
      <c r="N58" s="40">
        <v>33.608499999999999</v>
      </c>
      <c r="O58" s="7">
        <v>687.11800000000005</v>
      </c>
      <c r="P58" s="1">
        <v>5.2073608221090284</v>
      </c>
      <c r="Q58">
        <v>0.17632945530921934</v>
      </c>
      <c r="R58">
        <v>0.50573539486084729</v>
      </c>
      <c r="S58" s="2">
        <v>0.89977449741518867</v>
      </c>
      <c r="T58" s="2">
        <v>8.4506021083069968E-2</v>
      </c>
      <c r="U58" s="2">
        <v>1.1935714591381339</v>
      </c>
      <c r="V58" s="2">
        <v>0.51931075771030888</v>
      </c>
      <c r="W58" s="31">
        <v>70.2</v>
      </c>
      <c r="X58" s="39">
        <v>17.899999999999999</v>
      </c>
      <c r="Y58" s="35">
        <v>37.9</v>
      </c>
    </row>
    <row r="59" spans="1:28" x14ac:dyDescent="0.25">
      <c r="A59" s="5">
        <v>11504</v>
      </c>
      <c r="B59" s="5">
        <v>4</v>
      </c>
      <c r="C59" s="7">
        <v>25.5</v>
      </c>
      <c r="D59" s="10">
        <v>0.52</v>
      </c>
      <c r="E59" s="10">
        <v>0.4</v>
      </c>
      <c r="F59">
        <v>1</v>
      </c>
      <c r="G59">
        <v>0</v>
      </c>
      <c r="H59">
        <v>1</v>
      </c>
      <c r="I59" s="37">
        <f t="shared" si="0"/>
        <v>2</v>
      </c>
      <c r="J59" s="23">
        <v>0.44286439280198697</v>
      </c>
      <c r="K59" s="42">
        <v>5.8457054745688701</v>
      </c>
      <c r="L59" s="40">
        <v>0.49175099999999999</v>
      </c>
      <c r="M59" s="40">
        <v>4466.33</v>
      </c>
      <c r="N59" s="40">
        <v>34.384399999999999</v>
      </c>
      <c r="O59" s="7"/>
      <c r="P59" s="1">
        <v>2.4203304958614744</v>
      </c>
      <c r="Q59">
        <v>9.6985930473988971E-2</v>
      </c>
      <c r="R59">
        <v>5.7629171787156741</v>
      </c>
      <c r="S59" s="2">
        <v>1.6415289070609775</v>
      </c>
      <c r="T59">
        <v>2.0639133238574003</v>
      </c>
      <c r="U59">
        <v>0.79308603342868633</v>
      </c>
      <c r="V59">
        <v>0.7219776304553881</v>
      </c>
      <c r="W59" s="31">
        <v>77.7</v>
      </c>
      <c r="X59" s="39">
        <v>16.899999999999999</v>
      </c>
      <c r="Y59" s="35">
        <v>39.4</v>
      </c>
    </row>
    <row r="60" spans="1:28" x14ac:dyDescent="0.25">
      <c r="A60" s="5">
        <v>11505</v>
      </c>
      <c r="B60" s="5">
        <v>4</v>
      </c>
      <c r="C60" s="7">
        <v>26.1</v>
      </c>
      <c r="D60" s="10">
        <v>0.66</v>
      </c>
      <c r="E60" s="10">
        <v>0.44</v>
      </c>
      <c r="F60">
        <v>1</v>
      </c>
      <c r="G60">
        <v>0</v>
      </c>
      <c r="H60">
        <v>1</v>
      </c>
      <c r="I60" s="37">
        <f t="shared" si="0"/>
        <v>2</v>
      </c>
      <c r="J60" s="23">
        <v>0.42500885809629618</v>
      </c>
      <c r="K60" s="42">
        <v>2.7526670952932748</v>
      </c>
      <c r="L60" s="40">
        <v>1.5885199999999999</v>
      </c>
      <c r="M60" s="40">
        <v>12755.5</v>
      </c>
      <c r="N60" s="40">
        <v>61.586399999999998</v>
      </c>
      <c r="O60" s="7">
        <v>165.68299999999999</v>
      </c>
      <c r="P60" s="1">
        <v>5.3435315125010145</v>
      </c>
      <c r="Q60" s="2">
        <v>7.5398518282653412E-2</v>
      </c>
      <c r="W60" s="31">
        <v>67.599999999999994</v>
      </c>
      <c r="X60" s="39">
        <v>15.1</v>
      </c>
      <c r="Y60" s="35">
        <v>37.299999999999997</v>
      </c>
    </row>
    <row r="61" spans="1:28" ht="15.75" thickBot="1" x14ac:dyDescent="0.3">
      <c r="A61" s="19">
        <v>11506</v>
      </c>
      <c r="B61" s="19">
        <v>4</v>
      </c>
      <c r="C61" s="16">
        <v>24.6</v>
      </c>
      <c r="D61" s="17">
        <v>0.4</v>
      </c>
      <c r="E61" s="17">
        <v>0.3</v>
      </c>
      <c r="F61" s="18">
        <v>2</v>
      </c>
      <c r="G61" s="18">
        <v>1</v>
      </c>
      <c r="H61" s="18">
        <v>3</v>
      </c>
      <c r="I61" s="18">
        <f t="shared" si="0"/>
        <v>6</v>
      </c>
      <c r="J61" s="24">
        <v>0.20458767106312914</v>
      </c>
      <c r="K61" s="43">
        <v>9.362955239223389</v>
      </c>
      <c r="L61" s="41">
        <v>0</v>
      </c>
      <c r="M61" s="41">
        <v>4708.0600000000004</v>
      </c>
      <c r="N61" s="41">
        <v>35.194000000000003</v>
      </c>
      <c r="O61" s="22">
        <v>7074</v>
      </c>
      <c r="P61" s="26">
        <v>0.17265731009377402</v>
      </c>
      <c r="Q61" s="18">
        <v>9.3767939172390957E-2</v>
      </c>
      <c r="R61" s="18"/>
      <c r="S61" s="18"/>
      <c r="T61" s="18"/>
      <c r="U61" s="18"/>
      <c r="V61" s="18"/>
      <c r="W61" s="28">
        <v>224.9</v>
      </c>
      <c r="X61" s="28">
        <v>44.6</v>
      </c>
      <c r="Y61" s="28">
        <v>36.799999999999997</v>
      </c>
      <c r="Z61" s="18"/>
      <c r="AA61" s="18"/>
      <c r="AB61" s="18"/>
    </row>
    <row r="62" spans="1:28" x14ac:dyDescent="0.25">
      <c r="A62" s="5" t="s">
        <v>26</v>
      </c>
      <c r="B62" s="5">
        <v>5</v>
      </c>
      <c r="C62" s="7">
        <v>58.5</v>
      </c>
      <c r="D62" s="10">
        <v>6.85</v>
      </c>
      <c r="E62" s="10">
        <v>4.03</v>
      </c>
      <c r="F62">
        <v>3</v>
      </c>
      <c r="G62">
        <v>0</v>
      </c>
      <c r="H62">
        <v>1</v>
      </c>
      <c r="I62" s="37">
        <f t="shared" si="0"/>
        <v>4</v>
      </c>
      <c r="J62" s="23">
        <v>0.30730224457669503</v>
      </c>
      <c r="K62" s="42">
        <v>30.852365153025222</v>
      </c>
      <c r="L62" s="40">
        <v>2.17713</v>
      </c>
      <c r="M62" s="40">
        <v>124859</v>
      </c>
      <c r="N62" s="40">
        <v>79.352000000000004</v>
      </c>
      <c r="O62" s="7">
        <v>1257.51</v>
      </c>
      <c r="P62" s="1">
        <v>8.156620952690373E-2</v>
      </c>
      <c r="Q62">
        <v>7.438069497481041E-3</v>
      </c>
      <c r="R62">
        <v>12.204739804843445</v>
      </c>
      <c r="S62">
        <v>1.7419136977664833</v>
      </c>
      <c r="T62">
        <v>1.7892481873376123</v>
      </c>
      <c r="U62">
        <v>5.4713786768136034E-2</v>
      </c>
      <c r="V62">
        <v>1.51715720308588</v>
      </c>
      <c r="W62" s="30">
        <v>171.6</v>
      </c>
      <c r="X62" s="38">
        <v>58.6</v>
      </c>
      <c r="Y62" s="34">
        <v>25.8</v>
      </c>
      <c r="Z62" s="37">
        <v>109.34303333975717</v>
      </c>
      <c r="AA62" s="37">
        <v>22.526941607246098</v>
      </c>
      <c r="AB62" s="37">
        <v>133.56851031027173</v>
      </c>
    </row>
    <row r="63" spans="1:28" x14ac:dyDescent="0.25">
      <c r="A63" s="5">
        <v>11258</v>
      </c>
      <c r="B63" s="5">
        <v>5</v>
      </c>
      <c r="C63" s="7">
        <v>50.5</v>
      </c>
      <c r="D63" s="10">
        <v>4.8499999999999996</v>
      </c>
      <c r="E63" s="10">
        <v>3.12</v>
      </c>
      <c r="F63">
        <v>3</v>
      </c>
      <c r="G63">
        <v>0</v>
      </c>
      <c r="H63">
        <v>1</v>
      </c>
      <c r="I63" s="37">
        <f t="shared" si="0"/>
        <v>4</v>
      </c>
      <c r="J63" s="23">
        <v>0.38121607475947139</v>
      </c>
      <c r="K63" s="42">
        <v>3.8365274612716207</v>
      </c>
      <c r="L63" s="40">
        <v>12.1092</v>
      </c>
      <c r="M63" s="40">
        <v>118567</v>
      </c>
      <c r="N63" s="40">
        <v>74.077799999999996</v>
      </c>
      <c r="O63" s="7">
        <v>930.88</v>
      </c>
      <c r="P63" s="1">
        <v>1.1401583344979909</v>
      </c>
      <c r="Q63">
        <v>2.005744323897837E-2</v>
      </c>
      <c r="W63" s="30">
        <v>107.3</v>
      </c>
      <c r="X63" s="38">
        <v>50.1</v>
      </c>
      <c r="Y63" s="34">
        <v>33.700000000000003</v>
      </c>
      <c r="Z63" s="37">
        <v>110.34785122374252</v>
      </c>
      <c r="AA63" s="37">
        <v>21.799576026209287</v>
      </c>
      <c r="AB63" s="37">
        <v>130.21815378685679</v>
      </c>
    </row>
    <row r="64" spans="1:28" x14ac:dyDescent="0.25">
      <c r="A64" s="5">
        <v>11259</v>
      </c>
      <c r="B64" s="5">
        <v>5</v>
      </c>
      <c r="C64" s="7">
        <v>45.2</v>
      </c>
      <c r="D64" s="10">
        <v>4.25</v>
      </c>
      <c r="E64" s="10">
        <v>1.76</v>
      </c>
      <c r="F64" s="11"/>
      <c r="G64" s="11"/>
      <c r="I64" s="37"/>
      <c r="J64" s="23">
        <v>0.60645911919520379</v>
      </c>
      <c r="K64" s="42">
        <v>23.131043681227077</v>
      </c>
      <c r="L64" s="40">
        <v>0.65046300000000001</v>
      </c>
      <c r="M64" s="40">
        <v>62010.8</v>
      </c>
      <c r="N64" s="40">
        <v>101.07599999999999</v>
      </c>
      <c r="O64" s="7">
        <v>735.61</v>
      </c>
      <c r="P64" s="1">
        <v>1.3703007338931414</v>
      </c>
      <c r="Q64">
        <v>7.5943226161826246E-3</v>
      </c>
      <c r="R64">
        <v>6.3727694992395412</v>
      </c>
      <c r="S64">
        <v>0.76767855503675897</v>
      </c>
      <c r="T64">
        <v>2.4877393534840486</v>
      </c>
      <c r="U64">
        <v>0.20607026795539665</v>
      </c>
      <c r="V64">
        <v>1.1723377660768761</v>
      </c>
      <c r="W64" s="30">
        <v>135.5</v>
      </c>
      <c r="X64" s="38">
        <v>74.099999999999994</v>
      </c>
      <c r="Y64" s="34">
        <v>35.299999999999997</v>
      </c>
      <c r="Z64" s="37">
        <v>89.005588745422997</v>
      </c>
      <c r="AA64" s="37">
        <v>31.008980535748698</v>
      </c>
      <c r="AB64" s="37">
        <v>115.26613991135092</v>
      </c>
    </row>
    <row r="65" spans="1:28" x14ac:dyDescent="0.25">
      <c r="A65" s="6">
        <v>11260</v>
      </c>
      <c r="B65" s="5">
        <v>5</v>
      </c>
      <c r="C65" s="7">
        <v>65.3</v>
      </c>
      <c r="D65" s="10">
        <v>6.8</v>
      </c>
      <c r="E65" s="10">
        <v>4.8600000000000003</v>
      </c>
      <c r="F65">
        <v>3</v>
      </c>
      <c r="G65">
        <v>1</v>
      </c>
      <c r="H65">
        <v>2</v>
      </c>
      <c r="I65" s="37">
        <f t="shared" si="0"/>
        <v>6</v>
      </c>
      <c r="J65" s="23">
        <v>0.30106781367433166</v>
      </c>
      <c r="K65" s="42">
        <v>44.35729036750741</v>
      </c>
      <c r="L65" s="40">
        <v>1.74725</v>
      </c>
      <c r="M65" s="40">
        <v>159311</v>
      </c>
      <c r="N65" s="40">
        <v>52.784199999999998</v>
      </c>
      <c r="O65" s="7">
        <v>1220.58</v>
      </c>
      <c r="P65" s="1">
        <v>9.6949686029874665E-2</v>
      </c>
      <c r="Q65">
        <v>5.7963730849392783E-3</v>
      </c>
      <c r="R65">
        <v>5.1283218463265614</v>
      </c>
      <c r="S65">
        <v>1.7328138952226961</v>
      </c>
      <c r="T65">
        <v>1.3128783963104103</v>
      </c>
      <c r="U65">
        <v>0.12975544707112771</v>
      </c>
      <c r="V65">
        <v>0.89337814495897216</v>
      </c>
      <c r="W65" s="30">
        <v>216.5</v>
      </c>
      <c r="X65" s="38">
        <v>145.6</v>
      </c>
      <c r="Y65" s="34">
        <v>37</v>
      </c>
      <c r="Z65" s="37">
        <v>116.29870880709193</v>
      </c>
      <c r="AA65" s="37">
        <v>26.481402967816532</v>
      </c>
      <c r="AB65" s="37">
        <v>151.24417036037772</v>
      </c>
    </row>
    <row r="66" spans="1:28" x14ac:dyDescent="0.25">
      <c r="A66" s="5">
        <v>11261</v>
      </c>
      <c r="B66" s="5">
        <v>5</v>
      </c>
      <c r="C66" s="7">
        <v>53.9</v>
      </c>
      <c r="D66" s="10">
        <v>3.06</v>
      </c>
      <c r="E66" s="10">
        <v>2.69</v>
      </c>
      <c r="F66">
        <v>2</v>
      </c>
      <c r="G66">
        <v>0</v>
      </c>
      <c r="H66">
        <v>1</v>
      </c>
      <c r="I66" s="37">
        <f t="shared" si="0"/>
        <v>3</v>
      </c>
      <c r="J66" s="23">
        <v>0.37888291491366721</v>
      </c>
      <c r="K66" s="42">
        <v>36.151811193049625</v>
      </c>
      <c r="L66" s="40">
        <v>3.5323099999999998</v>
      </c>
      <c r="M66" s="40">
        <v>79566.399999999994</v>
      </c>
      <c r="N66" s="40">
        <v>41.621499999999997</v>
      </c>
      <c r="O66" s="7">
        <v>949.16399999999999</v>
      </c>
      <c r="P66" s="1">
        <v>0.27293900711817531</v>
      </c>
      <c r="Q66">
        <v>1.6214517108562827E-2</v>
      </c>
      <c r="R66">
        <v>4.2358184291081269</v>
      </c>
      <c r="S66">
        <v>0.22528959167387175</v>
      </c>
      <c r="T66">
        <v>0.54916731106718764</v>
      </c>
      <c r="U66">
        <v>0.49821072692332008</v>
      </c>
      <c r="V66">
        <v>0.80820316068584508</v>
      </c>
      <c r="W66" s="30">
        <v>136.80000000000001</v>
      </c>
      <c r="X66" s="38">
        <v>67.8</v>
      </c>
      <c r="Y66" s="34">
        <v>35</v>
      </c>
      <c r="Z66" s="37">
        <v>85.733860088649067</v>
      </c>
      <c r="AA66" s="37">
        <v>13.720273655810367</v>
      </c>
      <c r="AB66" s="37">
        <v>98.390634033532464</v>
      </c>
    </row>
    <row r="67" spans="1:28" x14ac:dyDescent="0.25">
      <c r="A67" s="5">
        <v>11323</v>
      </c>
      <c r="B67" s="5">
        <v>5</v>
      </c>
      <c r="C67" s="7"/>
      <c r="D67" s="10"/>
      <c r="E67" s="10"/>
      <c r="F67"/>
      <c r="I67" s="37"/>
      <c r="J67" s="11"/>
      <c r="K67"/>
      <c r="L67" s="2"/>
      <c r="M67" s="2"/>
      <c r="N67" s="2"/>
      <c r="O67" s="7"/>
      <c r="P67" s="1"/>
    </row>
    <row r="68" spans="1:28" x14ac:dyDescent="0.25">
      <c r="A68" s="5">
        <v>11324</v>
      </c>
      <c r="B68" s="5">
        <v>5</v>
      </c>
      <c r="C68" s="7">
        <v>63</v>
      </c>
      <c r="D68" s="10">
        <v>8.6999999999999993</v>
      </c>
      <c r="E68" s="10">
        <v>6.4</v>
      </c>
      <c r="F68">
        <v>3</v>
      </c>
      <c r="G68">
        <v>1</v>
      </c>
      <c r="H68">
        <v>1</v>
      </c>
      <c r="I68" s="37">
        <f t="shared" ref="I68:I91" si="1">F68+G68+H68</f>
        <v>5</v>
      </c>
      <c r="J68" s="23">
        <v>0.26216447646293756</v>
      </c>
      <c r="K68" s="42">
        <v>23.045121854614525</v>
      </c>
      <c r="L68" s="40">
        <v>0.65627999999999997</v>
      </c>
      <c r="M68" s="40">
        <v>151416</v>
      </c>
      <c r="N68" s="40">
        <v>64.392399999999995</v>
      </c>
      <c r="O68" s="7">
        <v>1541.28</v>
      </c>
      <c r="P68" s="1">
        <v>0.11785171118392471</v>
      </c>
      <c r="Q68">
        <v>4.4272930092395637E-3</v>
      </c>
      <c r="R68">
        <v>4.4110424682814067</v>
      </c>
      <c r="S68">
        <v>0.34522752103817217</v>
      </c>
      <c r="T68">
        <v>0.11859205398389044</v>
      </c>
      <c r="U68">
        <v>0.11651627016236368</v>
      </c>
      <c r="V68">
        <v>1.0077441421655007</v>
      </c>
      <c r="W68" s="30">
        <v>281.39999999999998</v>
      </c>
      <c r="X68" s="38">
        <v>150.1</v>
      </c>
      <c r="Y68" s="34">
        <v>34.299999999999997</v>
      </c>
    </row>
    <row r="69" spans="1:28" x14ac:dyDescent="0.25">
      <c r="A69" s="5">
        <v>11325</v>
      </c>
      <c r="B69" s="5">
        <v>5</v>
      </c>
      <c r="C69" s="7"/>
      <c r="D69" s="10"/>
      <c r="E69" s="10"/>
      <c r="F69"/>
      <c r="I69" s="37"/>
      <c r="J69" s="11"/>
      <c r="K69"/>
      <c r="L69" s="2"/>
      <c r="M69" s="2"/>
      <c r="N69" s="2"/>
      <c r="O69" s="7"/>
      <c r="P69" s="1"/>
    </row>
    <row r="70" spans="1:28" x14ac:dyDescent="0.25">
      <c r="A70" s="5">
        <v>11326</v>
      </c>
      <c r="B70" s="5">
        <v>5</v>
      </c>
      <c r="C70" s="7">
        <v>44.3</v>
      </c>
      <c r="D70" s="10">
        <v>2</v>
      </c>
      <c r="E70" s="10">
        <v>3.02</v>
      </c>
      <c r="F70">
        <v>2</v>
      </c>
      <c r="G70">
        <v>1</v>
      </c>
      <c r="H70">
        <v>3</v>
      </c>
      <c r="I70" s="37">
        <f t="shared" si="1"/>
        <v>6</v>
      </c>
      <c r="J70" s="23">
        <v>0.69586290004852713</v>
      </c>
      <c r="K70" s="42">
        <v>23.532485045659786</v>
      </c>
      <c r="L70" s="40">
        <v>0.87726700000000002</v>
      </c>
      <c r="M70" s="40">
        <v>40575.199999999997</v>
      </c>
      <c r="N70" s="40">
        <v>52.730400000000003</v>
      </c>
      <c r="O70" s="7">
        <v>3283.24</v>
      </c>
      <c r="P70" s="1">
        <v>0.91012429102335102</v>
      </c>
      <c r="Q70">
        <v>3.6356962841641943E-2</v>
      </c>
    </row>
    <row r="71" spans="1:28" x14ac:dyDescent="0.25">
      <c r="A71" s="5">
        <v>11327</v>
      </c>
      <c r="B71" s="5">
        <v>5</v>
      </c>
      <c r="C71" s="7">
        <v>55.8</v>
      </c>
      <c r="D71" s="10">
        <v>7.7</v>
      </c>
      <c r="E71" s="10">
        <v>5.3</v>
      </c>
      <c r="F71">
        <v>3</v>
      </c>
      <c r="G71">
        <v>0</v>
      </c>
      <c r="H71">
        <v>1</v>
      </c>
      <c r="I71" s="37">
        <f t="shared" si="1"/>
        <v>4</v>
      </c>
      <c r="J71" s="23">
        <v>0.51244430556262643</v>
      </c>
      <c r="K71" s="42">
        <v>17.217267634331147</v>
      </c>
      <c r="L71" s="40">
        <v>0.687446</v>
      </c>
      <c r="M71" s="40">
        <v>108925</v>
      </c>
      <c r="N71" s="40">
        <v>55.835999999999999</v>
      </c>
      <c r="O71" s="7">
        <v>775.15</v>
      </c>
      <c r="P71" s="1">
        <v>8.4429988061396621E-2</v>
      </c>
      <c r="Q71">
        <v>6.1575189970171753E-3</v>
      </c>
      <c r="R71">
        <v>2.6458583731894012</v>
      </c>
      <c r="S71">
        <v>0.42380827304844326</v>
      </c>
      <c r="T71">
        <v>0.15465771915032689</v>
      </c>
      <c r="U71">
        <v>0.15876465930973493</v>
      </c>
      <c r="V71">
        <v>0.7907011967413704</v>
      </c>
      <c r="W71" s="30">
        <v>78.3</v>
      </c>
      <c r="X71" s="38">
        <v>22.3</v>
      </c>
      <c r="Y71" s="34">
        <v>28</v>
      </c>
    </row>
    <row r="72" spans="1:28" x14ac:dyDescent="0.25">
      <c r="A72" s="5">
        <v>11507</v>
      </c>
      <c r="B72" s="5">
        <v>5</v>
      </c>
      <c r="C72" s="7">
        <v>42.1</v>
      </c>
      <c r="D72" s="10">
        <v>4.66</v>
      </c>
      <c r="E72" s="10">
        <v>3.02</v>
      </c>
      <c r="F72">
        <v>3</v>
      </c>
      <c r="G72">
        <v>0</v>
      </c>
      <c r="H72">
        <v>1</v>
      </c>
      <c r="I72" s="37">
        <f t="shared" si="1"/>
        <v>4</v>
      </c>
      <c r="J72" s="23">
        <v>0.52436519878297949</v>
      </c>
      <c r="K72" s="42">
        <v>21.698835154996416</v>
      </c>
      <c r="L72" s="40">
        <v>0.16220399999999999</v>
      </c>
      <c r="M72" s="40">
        <v>47824.5</v>
      </c>
      <c r="N72" s="40">
        <v>42.2806</v>
      </c>
      <c r="O72" s="7">
        <v>2342.87</v>
      </c>
      <c r="P72" s="1">
        <v>4.5843909607813753E-2</v>
      </c>
      <c r="Q72">
        <v>5.7316000694584823E-3</v>
      </c>
      <c r="R72">
        <v>5.0626442140235675</v>
      </c>
      <c r="S72">
        <v>1.0963988455786655</v>
      </c>
      <c r="T72">
        <v>0.72529405723748186</v>
      </c>
      <c r="U72">
        <v>0.22397891910248927</v>
      </c>
      <c r="V72">
        <v>1.0734216755596417</v>
      </c>
      <c r="W72" s="30">
        <v>153.30000000000001</v>
      </c>
      <c r="X72" s="38">
        <v>65</v>
      </c>
      <c r="Y72" s="34">
        <v>29.1</v>
      </c>
    </row>
    <row r="73" spans="1:28" x14ac:dyDescent="0.25">
      <c r="A73" s="5">
        <v>11508</v>
      </c>
      <c r="B73" s="5">
        <v>5</v>
      </c>
      <c r="C73" s="7">
        <v>44</v>
      </c>
      <c r="D73" s="10">
        <v>4.2699999999999996</v>
      </c>
      <c r="E73" s="10">
        <v>3.61</v>
      </c>
      <c r="F73"/>
      <c r="I73" s="37"/>
      <c r="J73" s="11"/>
      <c r="K73" s="42">
        <v>12.713464340783945</v>
      </c>
      <c r="L73" s="40">
        <v>0.60480999999999996</v>
      </c>
      <c r="M73" s="40">
        <v>65574.8</v>
      </c>
      <c r="N73" s="40">
        <v>59.372100000000003</v>
      </c>
      <c r="O73" s="7">
        <v>496.77800000000002</v>
      </c>
      <c r="P73" s="1">
        <v>0.57695769784005035</v>
      </c>
      <c r="Q73">
        <v>8.4544803618133643E-3</v>
      </c>
      <c r="W73" s="30">
        <v>102.9</v>
      </c>
      <c r="X73" s="38">
        <v>47.5</v>
      </c>
      <c r="Y73" s="34">
        <v>35.6</v>
      </c>
    </row>
    <row r="74" spans="1:28" x14ac:dyDescent="0.25">
      <c r="A74" s="5">
        <v>11509</v>
      </c>
      <c r="B74" s="5">
        <v>5</v>
      </c>
      <c r="C74" s="7">
        <v>64.7</v>
      </c>
      <c r="D74" s="10">
        <v>9.48</v>
      </c>
      <c r="E74" s="10">
        <v>5.32</v>
      </c>
      <c r="F74">
        <v>3</v>
      </c>
      <c r="G74">
        <v>1</v>
      </c>
      <c r="H74">
        <v>2</v>
      </c>
      <c r="I74" s="37">
        <f t="shared" si="1"/>
        <v>6</v>
      </c>
      <c r="J74" s="23">
        <v>0.67124865987216698</v>
      </c>
      <c r="K74" s="42">
        <v>31.364064264515434</v>
      </c>
      <c r="L74" s="40">
        <v>0.84418400000000005</v>
      </c>
      <c r="M74" s="40">
        <v>140294</v>
      </c>
      <c r="N74" s="40">
        <v>35.508899999999997</v>
      </c>
      <c r="O74" s="7">
        <v>2672.09</v>
      </c>
      <c r="P74" s="1">
        <v>0.15381976425312935</v>
      </c>
      <c r="Q74">
        <v>2.8872415233167086E-3</v>
      </c>
      <c r="W74" s="30">
        <v>227.9</v>
      </c>
      <c r="X74" s="38">
        <v>143.30000000000001</v>
      </c>
      <c r="Y74" s="34">
        <v>34.6</v>
      </c>
    </row>
    <row r="75" spans="1:28" x14ac:dyDescent="0.25">
      <c r="A75" s="5">
        <v>11510</v>
      </c>
      <c r="B75" s="5">
        <v>5</v>
      </c>
      <c r="C75" s="7">
        <v>49.77</v>
      </c>
      <c r="D75" s="10">
        <v>5.0599999999999996</v>
      </c>
      <c r="E75" s="10">
        <v>3.92</v>
      </c>
      <c r="F75">
        <v>3</v>
      </c>
      <c r="G75">
        <v>1</v>
      </c>
      <c r="H75">
        <v>1</v>
      </c>
      <c r="I75" s="37">
        <f t="shared" si="1"/>
        <v>5</v>
      </c>
      <c r="J75" s="23">
        <v>0.51746575005327056</v>
      </c>
      <c r="K75" s="42">
        <v>14.810148502539523</v>
      </c>
      <c r="L75" s="40">
        <v>1.8524700000000001</v>
      </c>
      <c r="M75" s="40">
        <v>98636.800000000003</v>
      </c>
      <c r="N75" s="40">
        <v>89.431399999999996</v>
      </c>
      <c r="O75" s="7">
        <v>872.24099999999999</v>
      </c>
      <c r="P75" s="1">
        <v>0.90942339917029691</v>
      </c>
      <c r="Q75">
        <v>2.3508283468255745E-3</v>
      </c>
      <c r="W75" s="30">
        <v>161</v>
      </c>
      <c r="X75" s="38">
        <v>97.3</v>
      </c>
      <c r="Y75" s="34">
        <v>37.799999999999997</v>
      </c>
    </row>
    <row r="76" spans="1:28" ht="15.75" thickBot="1" x14ac:dyDescent="0.3">
      <c r="A76" s="19">
        <v>11511</v>
      </c>
      <c r="B76" s="19">
        <v>5</v>
      </c>
      <c r="C76" s="16">
        <v>53.8</v>
      </c>
      <c r="D76" s="17">
        <v>5.96</v>
      </c>
      <c r="E76" s="17">
        <v>5.84</v>
      </c>
      <c r="F76" s="18">
        <v>3</v>
      </c>
      <c r="G76" s="18">
        <v>1</v>
      </c>
      <c r="H76" s="18">
        <v>1</v>
      </c>
      <c r="I76" s="18">
        <f t="shared" si="1"/>
        <v>5</v>
      </c>
      <c r="J76" s="24">
        <v>0.82014232215386795</v>
      </c>
      <c r="K76" s="43">
        <v>15.980372831459473</v>
      </c>
      <c r="L76" s="41">
        <v>1.82247</v>
      </c>
      <c r="M76" s="41">
        <v>130053</v>
      </c>
      <c r="N76" s="41">
        <v>59.583599999999997</v>
      </c>
      <c r="O76" s="16">
        <v>1026.7</v>
      </c>
      <c r="P76" s="26">
        <v>6.0547278880123621</v>
      </c>
      <c r="Q76" s="18">
        <v>6.2814930145112191E-2</v>
      </c>
      <c r="R76" s="18"/>
      <c r="S76" s="18"/>
      <c r="T76" s="18"/>
      <c r="U76" s="18"/>
      <c r="V76" s="18"/>
      <c r="W76" s="28">
        <v>190.6</v>
      </c>
      <c r="X76" s="28">
        <v>118.2</v>
      </c>
      <c r="Y76" s="28">
        <v>34.4</v>
      </c>
      <c r="Z76" s="18"/>
      <c r="AA76" s="18"/>
      <c r="AB76" s="18"/>
    </row>
    <row r="77" spans="1:28" x14ac:dyDescent="0.25">
      <c r="A77" s="5" t="s">
        <v>27</v>
      </c>
      <c r="B77" s="5">
        <v>6</v>
      </c>
      <c r="C77" s="7">
        <v>29.91</v>
      </c>
      <c r="D77" s="10">
        <v>0.8</v>
      </c>
      <c r="E77" s="10">
        <v>0.24</v>
      </c>
      <c r="F77">
        <v>0</v>
      </c>
      <c r="G77">
        <v>0</v>
      </c>
      <c r="H77">
        <v>1</v>
      </c>
      <c r="I77" s="37">
        <f t="shared" si="1"/>
        <v>1</v>
      </c>
      <c r="J77" s="14">
        <v>0.31503690805297602</v>
      </c>
      <c r="K77" s="42">
        <v>10.058953185299167</v>
      </c>
      <c r="L77" s="40">
        <v>0.96446900000000002</v>
      </c>
      <c r="M77" s="40">
        <v>36675.699999999997</v>
      </c>
      <c r="N77" s="40">
        <v>46.922699999999999</v>
      </c>
      <c r="O77" s="7">
        <v>531.94500000000005</v>
      </c>
      <c r="P77" s="1">
        <v>1.5599714433764871</v>
      </c>
      <c r="Q77">
        <v>2.756294773552322E-2</v>
      </c>
      <c r="R77">
        <v>1.9599350417000283</v>
      </c>
      <c r="S77">
        <v>0.66193647273104939</v>
      </c>
      <c r="T77">
        <v>1.3814783610411074</v>
      </c>
      <c r="U77">
        <v>0.19737935911726326</v>
      </c>
      <c r="V77">
        <v>0.86005330956217263</v>
      </c>
      <c r="W77" s="30">
        <v>48.9</v>
      </c>
      <c r="X77" s="38">
        <v>12.7</v>
      </c>
      <c r="Y77" s="34">
        <v>35.6</v>
      </c>
      <c r="Z77" s="37">
        <v>109.34303333975717</v>
      </c>
      <c r="AA77" s="37">
        <v>10.607419541337444</v>
      </c>
      <c r="AB77" s="37">
        <v>47.945191751782609</v>
      </c>
    </row>
    <row r="78" spans="1:28" x14ac:dyDescent="0.25">
      <c r="A78" s="5">
        <v>11263</v>
      </c>
      <c r="B78" s="5">
        <v>6</v>
      </c>
      <c r="C78" s="7">
        <v>28.3</v>
      </c>
      <c r="D78" s="10">
        <v>0.63</v>
      </c>
      <c r="E78" s="10">
        <v>1.2E-2</v>
      </c>
      <c r="F78">
        <v>1</v>
      </c>
      <c r="G78">
        <v>0</v>
      </c>
      <c r="H78">
        <v>1</v>
      </c>
      <c r="I78" s="37">
        <f t="shared" si="1"/>
        <v>2</v>
      </c>
      <c r="J78" s="14">
        <v>0.38549821744386231</v>
      </c>
      <c r="K78" s="42">
        <v>15.739574333249204</v>
      </c>
      <c r="L78" s="40">
        <v>0.97062099999999996</v>
      </c>
      <c r="M78" s="40">
        <v>30965.599999999999</v>
      </c>
      <c r="N78" s="40">
        <v>77.951099999999997</v>
      </c>
      <c r="O78" s="7">
        <v>247.285</v>
      </c>
      <c r="P78" s="1">
        <v>0.40361750619667131</v>
      </c>
      <c r="Q78">
        <v>7.3082418020714007E-3</v>
      </c>
      <c r="R78">
        <v>1.3544427366125882</v>
      </c>
      <c r="S78">
        <v>0.83336001806974735</v>
      </c>
      <c r="T78">
        <v>0.33067739278879138</v>
      </c>
      <c r="U78">
        <v>0.32827099882624589</v>
      </c>
      <c r="V78">
        <v>0.50537438684785763</v>
      </c>
      <c r="W78" s="30">
        <v>55.5</v>
      </c>
      <c r="X78" s="38">
        <v>14.1</v>
      </c>
      <c r="Y78" s="34">
        <v>35.1</v>
      </c>
      <c r="Z78" s="37">
        <v>110.34785122374252</v>
      </c>
      <c r="AA78" s="37">
        <v>6.5965889381383693</v>
      </c>
      <c r="AB78" s="37">
        <v>60.129504721526303</v>
      </c>
    </row>
    <row r="79" spans="1:28" x14ac:dyDescent="0.25">
      <c r="A79" s="5">
        <v>11264</v>
      </c>
      <c r="B79" s="5">
        <v>6</v>
      </c>
      <c r="C79" s="7">
        <v>30.8</v>
      </c>
      <c r="D79" s="10">
        <v>0.8</v>
      </c>
      <c r="E79" s="10">
        <v>0.56000000000000005</v>
      </c>
      <c r="F79">
        <v>1</v>
      </c>
      <c r="G79">
        <v>0</v>
      </c>
      <c r="H79">
        <v>1</v>
      </c>
      <c r="I79" s="37">
        <f t="shared" si="1"/>
        <v>2</v>
      </c>
      <c r="J79" s="14">
        <v>0.54120438945923843</v>
      </c>
      <c r="K79" s="42">
        <v>12.128094263465353</v>
      </c>
      <c r="L79" s="40">
        <v>4.14175</v>
      </c>
      <c r="M79" s="40">
        <v>24421.8</v>
      </c>
      <c r="N79" s="40">
        <v>27.9757</v>
      </c>
      <c r="O79" s="7">
        <v>310.98700000000002</v>
      </c>
      <c r="P79" s="1">
        <v>3.9530842981293861</v>
      </c>
      <c r="Q79">
        <v>3.1200714694669802E-2</v>
      </c>
      <c r="R79">
        <v>1.0416782561068163</v>
      </c>
      <c r="S79">
        <v>0.63944506242940879</v>
      </c>
      <c r="T79">
        <v>1.3075615050173013</v>
      </c>
      <c r="U79">
        <v>0.29669462759602561</v>
      </c>
      <c r="V79">
        <v>0.53723666823841576</v>
      </c>
      <c r="W79" s="30">
        <v>56.5</v>
      </c>
      <c r="X79" s="38">
        <v>13.1</v>
      </c>
      <c r="Y79" s="34">
        <v>35.9</v>
      </c>
      <c r="Z79" s="37">
        <v>89.005588745422997</v>
      </c>
      <c r="AA79" s="37">
        <v>0.81166506070533817</v>
      </c>
      <c r="AB79" s="37">
        <v>40.580246675660042</v>
      </c>
    </row>
    <row r="80" spans="1:28" x14ac:dyDescent="0.25">
      <c r="A80" s="5">
        <v>11265</v>
      </c>
      <c r="B80" s="5">
        <v>6</v>
      </c>
      <c r="C80" s="7">
        <v>34.090000000000003</v>
      </c>
      <c r="D80" s="10">
        <v>1.53</v>
      </c>
      <c r="E80" s="10">
        <v>1.1599999999999999</v>
      </c>
      <c r="F80">
        <v>2</v>
      </c>
      <c r="G80">
        <v>0</v>
      </c>
      <c r="H80">
        <v>2</v>
      </c>
      <c r="I80" s="37">
        <f t="shared" si="1"/>
        <v>4</v>
      </c>
      <c r="J80" s="14">
        <v>0.48871659186855104</v>
      </c>
      <c r="K80" s="42">
        <v>13.463201947945482</v>
      </c>
      <c r="L80" s="40">
        <v>1.0712699999999999</v>
      </c>
      <c r="M80" s="40">
        <v>31048.400000000001</v>
      </c>
      <c r="N80" s="40">
        <v>45.211199999999998</v>
      </c>
      <c r="O80" s="7">
        <v>257.39600000000002</v>
      </c>
      <c r="P80" s="1">
        <v>4.9780505359257452</v>
      </c>
      <c r="Q80">
        <v>1.8599887581975266E-2</v>
      </c>
      <c r="R80">
        <v>0.53571553680448958</v>
      </c>
      <c r="S80">
        <v>0.6962434276166477</v>
      </c>
      <c r="T80">
        <v>3.3404611753936338E-2</v>
      </c>
      <c r="U80">
        <v>0.39600556303380074</v>
      </c>
      <c r="V80">
        <v>0.40742259687733468</v>
      </c>
      <c r="W80" s="30">
        <v>72.3</v>
      </c>
      <c r="X80" s="38">
        <v>25.6</v>
      </c>
      <c r="Y80" s="34">
        <v>37</v>
      </c>
      <c r="Z80" s="37">
        <v>116.29870880709193</v>
      </c>
      <c r="AA80" s="37">
        <v>4.3025746772017728</v>
      </c>
      <c r="AB80" s="37">
        <v>69.493158604740799</v>
      </c>
    </row>
    <row r="81" spans="1:28" x14ac:dyDescent="0.25">
      <c r="A81" s="5">
        <v>11266</v>
      </c>
      <c r="B81" s="5">
        <v>6</v>
      </c>
      <c r="C81" s="7">
        <v>30.45</v>
      </c>
      <c r="D81" s="10">
        <v>0.97</v>
      </c>
      <c r="E81" s="10">
        <v>0.75</v>
      </c>
      <c r="F81">
        <v>0</v>
      </c>
      <c r="G81">
        <v>0</v>
      </c>
      <c r="H81">
        <v>0</v>
      </c>
      <c r="I81" s="37">
        <f t="shared" si="1"/>
        <v>0</v>
      </c>
      <c r="J81" s="14">
        <v>0.35985196648237483</v>
      </c>
      <c r="K81" s="42">
        <v>14.048366029928943</v>
      </c>
      <c r="L81" s="40">
        <v>2.8361800000000001</v>
      </c>
      <c r="M81" s="40">
        <v>23638.3</v>
      </c>
      <c r="N81" s="40">
        <v>41.483199999999997</v>
      </c>
      <c r="O81" s="7">
        <v>309.62599999999998</v>
      </c>
      <c r="P81" s="1">
        <v>2.0267398964554517</v>
      </c>
      <c r="Q81">
        <v>1.1567565930694954E-2</v>
      </c>
      <c r="R81">
        <v>1.4454920269763334</v>
      </c>
      <c r="S81">
        <v>1.0269741788093192</v>
      </c>
      <c r="T81">
        <v>0.26942420331193007</v>
      </c>
      <c r="U81">
        <v>0.13340681410463304</v>
      </c>
      <c r="V81">
        <v>0.67039153579763633</v>
      </c>
      <c r="W81" s="30">
        <v>62.7</v>
      </c>
      <c r="X81" s="38">
        <v>12.6</v>
      </c>
      <c r="Y81" s="34">
        <v>37.4</v>
      </c>
      <c r="Z81" s="37">
        <v>85.733860088649067</v>
      </c>
      <c r="AA81" s="37">
        <v>1.6030834457506264</v>
      </c>
      <c r="AB81" s="37">
        <v>48.668741568703027</v>
      </c>
    </row>
    <row r="82" spans="1:28" x14ac:dyDescent="0.25">
      <c r="A82" s="5">
        <v>11328</v>
      </c>
      <c r="B82" s="5">
        <v>6</v>
      </c>
      <c r="C82" s="7">
        <v>29.7</v>
      </c>
      <c r="D82" s="10">
        <v>1.07</v>
      </c>
      <c r="E82" s="10">
        <v>0.54</v>
      </c>
      <c r="F82">
        <v>1</v>
      </c>
      <c r="G82">
        <v>1</v>
      </c>
      <c r="H82">
        <v>0</v>
      </c>
      <c r="I82" s="37">
        <f t="shared" si="1"/>
        <v>2</v>
      </c>
      <c r="J82" s="14">
        <v>0.3661804906775839</v>
      </c>
      <c r="K82" s="42">
        <v>8.1763350214344008</v>
      </c>
      <c r="L82" s="40">
        <v>0.42225299999999999</v>
      </c>
      <c r="M82" s="40">
        <v>22473.4</v>
      </c>
      <c r="N82" s="40">
        <v>61.119900000000001</v>
      </c>
      <c r="O82" s="7">
        <v>1281.82</v>
      </c>
      <c r="P82" s="1">
        <v>0.82393158797811461</v>
      </c>
      <c r="Q82">
        <v>3.9642214320602586E-3</v>
      </c>
      <c r="R82">
        <v>2.6559771649682196</v>
      </c>
      <c r="S82">
        <v>0.4825027147481985</v>
      </c>
      <c r="T82">
        <v>0.34131936821987796</v>
      </c>
      <c r="U82">
        <v>0.74877651547658064</v>
      </c>
      <c r="V82">
        <v>0.71842057579483021</v>
      </c>
      <c r="W82" s="30"/>
      <c r="X82" s="37"/>
    </row>
    <row r="83" spans="1:28" x14ac:dyDescent="0.25">
      <c r="A83" s="5">
        <v>11329</v>
      </c>
      <c r="B83" s="5">
        <v>6</v>
      </c>
      <c r="C83" s="7">
        <v>31.1</v>
      </c>
      <c r="D83" s="10">
        <v>1.46</v>
      </c>
      <c r="E83" s="10">
        <v>0.64</v>
      </c>
      <c r="F83">
        <v>1</v>
      </c>
      <c r="G83">
        <v>0</v>
      </c>
      <c r="H83">
        <v>1</v>
      </c>
      <c r="I83" s="37">
        <f t="shared" si="1"/>
        <v>2</v>
      </c>
      <c r="J83" s="14">
        <v>0.70350945701286183</v>
      </c>
      <c r="K83" s="42">
        <v>4.4851230336447321</v>
      </c>
      <c r="L83" s="40">
        <v>1.29061</v>
      </c>
      <c r="M83" s="40">
        <v>22001.9</v>
      </c>
      <c r="N83" s="40">
        <v>90.734800000000007</v>
      </c>
      <c r="O83" s="7">
        <v>196.39400000000001</v>
      </c>
      <c r="P83" s="1">
        <v>98.123377912663642</v>
      </c>
      <c r="Q83">
        <v>7.3036069136240833E-2</v>
      </c>
      <c r="W83" s="30">
        <v>55.7</v>
      </c>
      <c r="X83" s="38">
        <v>17</v>
      </c>
      <c r="Y83" s="34">
        <v>32.4</v>
      </c>
    </row>
    <row r="84" spans="1:28" x14ac:dyDescent="0.25">
      <c r="A84" s="5">
        <v>11330</v>
      </c>
      <c r="B84" s="5">
        <v>6</v>
      </c>
      <c r="C84" s="7">
        <v>27.8</v>
      </c>
      <c r="D84" s="10">
        <v>0.92</v>
      </c>
      <c r="E84" s="10">
        <v>0.48</v>
      </c>
      <c r="F84">
        <v>1</v>
      </c>
      <c r="G84">
        <v>0</v>
      </c>
      <c r="H84">
        <v>1</v>
      </c>
      <c r="I84" s="37">
        <f t="shared" si="1"/>
        <v>2</v>
      </c>
      <c r="J84" s="14">
        <v>0.3978365288721511</v>
      </c>
      <c r="K84" s="42">
        <v>4.6203614832936948</v>
      </c>
      <c r="L84" s="40">
        <v>0.17264399999999999</v>
      </c>
      <c r="M84" s="40">
        <v>14450.1</v>
      </c>
      <c r="N84" s="40">
        <v>71.101399999999998</v>
      </c>
      <c r="O84" s="7">
        <v>378.22699999999998</v>
      </c>
      <c r="P84" s="1">
        <v>7.5893145499139081</v>
      </c>
      <c r="Q84">
        <v>7.2202774398905156E-2</v>
      </c>
      <c r="R84">
        <v>0.81010041948467282</v>
      </c>
      <c r="S84">
        <v>0.31279544975088341</v>
      </c>
      <c r="T84">
        <v>0.12852753713426374</v>
      </c>
      <c r="U84">
        <v>0.94587007048503557</v>
      </c>
      <c r="V84">
        <v>0.37195024758249828</v>
      </c>
      <c r="W84" s="30">
        <v>47.6</v>
      </c>
      <c r="X84" s="38">
        <v>12.9</v>
      </c>
      <c r="Y84" s="34">
        <v>34.5</v>
      </c>
    </row>
    <row r="85" spans="1:28" x14ac:dyDescent="0.25">
      <c r="A85" s="5">
        <v>11331</v>
      </c>
      <c r="B85" s="5">
        <v>6</v>
      </c>
      <c r="C85" s="7">
        <v>31.7</v>
      </c>
      <c r="D85" s="10">
        <v>2.06</v>
      </c>
      <c r="E85" s="10">
        <v>1.04</v>
      </c>
      <c r="F85">
        <v>1</v>
      </c>
      <c r="G85">
        <v>1</v>
      </c>
      <c r="H85">
        <v>2</v>
      </c>
      <c r="I85" s="37">
        <f t="shared" si="1"/>
        <v>4</v>
      </c>
      <c r="J85" s="14">
        <v>0.62866561144395328</v>
      </c>
      <c r="K85" s="42">
        <v>18.705369561492873</v>
      </c>
      <c r="L85" s="40">
        <v>0.12736600000000001</v>
      </c>
      <c r="M85" s="40">
        <v>28466.7</v>
      </c>
      <c r="N85" s="40">
        <v>41.861899999999999</v>
      </c>
      <c r="O85" s="7">
        <v>585.59199999999998</v>
      </c>
      <c r="P85" s="1">
        <v>6.5269394480700154</v>
      </c>
      <c r="Q85">
        <v>7.9194362276354083E-2</v>
      </c>
      <c r="W85" s="30">
        <v>90.6</v>
      </c>
      <c r="X85" s="38">
        <v>24.8</v>
      </c>
      <c r="Y85" s="34">
        <v>37.6</v>
      </c>
    </row>
    <row r="86" spans="1:28" x14ac:dyDescent="0.25">
      <c r="A86" s="5">
        <v>11332</v>
      </c>
      <c r="B86" s="5">
        <v>6</v>
      </c>
      <c r="C86" s="7">
        <v>33.5</v>
      </c>
      <c r="D86" s="10">
        <v>2.5499999999999998</v>
      </c>
      <c r="E86" s="10">
        <v>1.25</v>
      </c>
      <c r="F86">
        <v>1</v>
      </c>
      <c r="G86">
        <v>1</v>
      </c>
      <c r="H86">
        <v>1</v>
      </c>
      <c r="I86" s="37">
        <f t="shared" si="1"/>
        <v>3</v>
      </c>
      <c r="J86" s="14">
        <v>0.51860387201391178</v>
      </c>
      <c r="K86" s="42">
        <v>12.996284212601253</v>
      </c>
      <c r="L86" s="40">
        <v>0.29964200000000002</v>
      </c>
      <c r="M86" s="40">
        <v>30942.2</v>
      </c>
      <c r="N86" s="40">
        <v>79.7166</v>
      </c>
      <c r="O86" s="7">
        <v>325.34399999999999</v>
      </c>
      <c r="P86" s="1">
        <v>55.774194526346683</v>
      </c>
      <c r="Q86">
        <v>7.1606383035585003E-2</v>
      </c>
      <c r="W86" s="30">
        <v>56.6</v>
      </c>
      <c r="X86" s="38">
        <v>17</v>
      </c>
      <c r="Y86" s="34">
        <v>33.200000000000003</v>
      </c>
    </row>
    <row r="87" spans="1:28" x14ac:dyDescent="0.25">
      <c r="A87" s="5">
        <v>11512</v>
      </c>
      <c r="B87" s="5">
        <v>6</v>
      </c>
      <c r="C87" s="7">
        <v>24.1</v>
      </c>
      <c r="D87" s="10">
        <v>0.27</v>
      </c>
      <c r="E87" s="10">
        <v>0.4</v>
      </c>
      <c r="F87">
        <v>1</v>
      </c>
      <c r="G87">
        <v>1</v>
      </c>
      <c r="H87">
        <v>1</v>
      </c>
      <c r="I87" s="37">
        <f t="shared" si="1"/>
        <v>3</v>
      </c>
      <c r="J87" s="14">
        <v>0.44269833703785022</v>
      </c>
      <c r="K87" s="42">
        <v>29.223369115672078</v>
      </c>
      <c r="L87" s="40">
        <v>0.21849299999999999</v>
      </c>
      <c r="M87" s="40">
        <v>19453.400000000001</v>
      </c>
      <c r="N87" s="40">
        <v>43.062399999999997</v>
      </c>
      <c r="O87" s="7">
        <v>249.852</v>
      </c>
      <c r="P87" s="1">
        <v>2.6734832192083897</v>
      </c>
      <c r="Q87">
        <v>0.13437759371442434</v>
      </c>
      <c r="W87" s="30">
        <v>48.3</v>
      </c>
      <c r="X87" s="38">
        <v>13.5</v>
      </c>
      <c r="Y87" s="34">
        <v>35.5</v>
      </c>
    </row>
    <row r="88" spans="1:28" x14ac:dyDescent="0.25">
      <c r="A88" s="5">
        <v>11513</v>
      </c>
      <c r="B88" s="5">
        <v>6</v>
      </c>
      <c r="C88" s="7">
        <v>28.2</v>
      </c>
      <c r="D88" s="10">
        <v>0.63</v>
      </c>
      <c r="E88" s="10">
        <v>0.63</v>
      </c>
      <c r="F88">
        <v>1</v>
      </c>
      <c r="G88">
        <v>1</v>
      </c>
      <c r="H88">
        <v>1</v>
      </c>
      <c r="I88" s="37">
        <f t="shared" si="1"/>
        <v>3</v>
      </c>
      <c r="J88" s="14">
        <v>0.35457804511698959</v>
      </c>
      <c r="K88" s="42">
        <v>8.1010797337602387</v>
      </c>
      <c r="L88" s="40">
        <v>0.71290200000000004</v>
      </c>
      <c r="M88" s="40">
        <v>20614.7</v>
      </c>
      <c r="N88" s="40">
        <v>59.564100000000003</v>
      </c>
      <c r="O88" s="7">
        <v>125.47799999999999</v>
      </c>
      <c r="P88" s="1">
        <v>18.851666515481355</v>
      </c>
      <c r="Q88">
        <v>0.10160684126348372</v>
      </c>
      <c r="W88" s="30">
        <v>71.900000000000006</v>
      </c>
      <c r="X88" s="38">
        <v>28</v>
      </c>
      <c r="Y88" s="34">
        <v>35.799999999999997</v>
      </c>
    </row>
    <row r="89" spans="1:28" x14ac:dyDescent="0.25">
      <c r="A89" s="5">
        <v>11514</v>
      </c>
      <c r="B89" s="5">
        <v>6</v>
      </c>
      <c r="C89" s="7">
        <v>28.1</v>
      </c>
      <c r="D89" s="10">
        <v>0.8</v>
      </c>
      <c r="E89" s="10">
        <v>0.71</v>
      </c>
      <c r="F89">
        <v>1</v>
      </c>
      <c r="G89">
        <v>0</v>
      </c>
      <c r="H89">
        <v>1</v>
      </c>
      <c r="I89" s="37">
        <f t="shared" si="1"/>
        <v>2</v>
      </c>
      <c r="J89" s="25">
        <v>0.44043830451147103</v>
      </c>
      <c r="K89" s="42">
        <v>0.88060661104346016</v>
      </c>
      <c r="L89" s="40">
        <v>2.2241399999999998</v>
      </c>
      <c r="M89" s="40">
        <v>21037.1</v>
      </c>
      <c r="N89" s="40">
        <v>24.0044</v>
      </c>
      <c r="O89" s="7">
        <v>182.374</v>
      </c>
      <c r="P89" s="1">
        <v>8.2343970672028224</v>
      </c>
      <c r="Q89" s="2">
        <v>8.3226227188402294E-2</v>
      </c>
      <c r="W89" s="30">
        <v>52.2</v>
      </c>
      <c r="X89" s="38">
        <v>15.6</v>
      </c>
      <c r="Y89" s="34">
        <v>37.200000000000003</v>
      </c>
    </row>
    <row r="90" spans="1:28" x14ac:dyDescent="0.25">
      <c r="A90" s="5">
        <v>11515</v>
      </c>
      <c r="B90" s="5">
        <v>6</v>
      </c>
      <c r="C90" s="7">
        <v>29.9</v>
      </c>
      <c r="D90" s="10">
        <v>0.94</v>
      </c>
      <c r="E90" s="10">
        <v>0.28999999999999998</v>
      </c>
      <c r="F90" s="13">
        <v>2</v>
      </c>
      <c r="G90">
        <v>0</v>
      </c>
      <c r="H90">
        <v>1</v>
      </c>
      <c r="I90" s="37">
        <f t="shared" si="1"/>
        <v>3</v>
      </c>
      <c r="J90" s="14">
        <v>0.38466308753637113</v>
      </c>
      <c r="K90" s="42">
        <v>11.967782999489703</v>
      </c>
      <c r="L90" s="40">
        <v>2.1084000000000001</v>
      </c>
      <c r="M90" s="40">
        <v>22917.599999999999</v>
      </c>
      <c r="N90" s="40">
        <v>28.795000000000002</v>
      </c>
      <c r="O90" s="7">
        <v>313.93299999999999</v>
      </c>
      <c r="P90" s="1">
        <v>40.739336333419182</v>
      </c>
      <c r="Q90">
        <v>0.12012286435225383</v>
      </c>
      <c r="W90" s="30">
        <v>73.900000000000006</v>
      </c>
      <c r="X90" s="38">
        <v>19.8</v>
      </c>
      <c r="Y90" s="34">
        <v>37.1</v>
      </c>
    </row>
    <row r="91" spans="1:28" ht="15.75" thickBot="1" x14ac:dyDescent="0.3">
      <c r="A91" s="19">
        <v>11516</v>
      </c>
      <c r="B91" s="19">
        <v>6</v>
      </c>
      <c r="C91" s="16">
        <v>26.2</v>
      </c>
      <c r="D91" s="17">
        <v>0.39</v>
      </c>
      <c r="E91" s="17">
        <v>0.39</v>
      </c>
      <c r="F91" s="18">
        <v>2</v>
      </c>
      <c r="G91" s="18">
        <v>0</v>
      </c>
      <c r="H91" s="18">
        <v>0</v>
      </c>
      <c r="I91" s="18">
        <f t="shared" si="1"/>
        <v>2</v>
      </c>
      <c r="J91" s="24">
        <v>0.1130970589447787</v>
      </c>
      <c r="K91" s="43">
        <v>3.2396802617447067</v>
      </c>
      <c r="L91" s="41">
        <v>4.1858599999999999</v>
      </c>
      <c r="M91" s="41">
        <v>16324.2</v>
      </c>
      <c r="N91" s="41">
        <v>99.957599999999999</v>
      </c>
      <c r="O91" s="16">
        <v>205.28700000000001</v>
      </c>
      <c r="P91" s="26">
        <v>26.215363329413698</v>
      </c>
      <c r="Q91" s="18">
        <v>0.12503255492253074</v>
      </c>
      <c r="R91" s="18"/>
      <c r="S91" s="18"/>
      <c r="T91" s="18"/>
      <c r="U91" s="18"/>
      <c r="V91" s="18"/>
      <c r="W91" s="28">
        <v>47.3</v>
      </c>
      <c r="X91" s="28">
        <v>9.5</v>
      </c>
      <c r="Y91" s="28">
        <v>36.9</v>
      </c>
      <c r="Z91" s="18"/>
      <c r="AA91" s="18"/>
      <c r="AB91" s="18"/>
    </row>
    <row r="92" spans="1:28" x14ac:dyDescent="0.25">
      <c r="Z92" s="2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Intervention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Leyens</dc:creator>
  <cp:lastModifiedBy>Angela Kuhla</cp:lastModifiedBy>
  <cp:lastPrinted>2021-06-28T07:42:51Z</cp:lastPrinted>
  <dcterms:created xsi:type="dcterms:W3CDTF">2021-05-07T11:43:42Z</dcterms:created>
  <dcterms:modified xsi:type="dcterms:W3CDTF">2022-03-30T09:58:58Z</dcterms:modified>
</cp:coreProperties>
</file>